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/>
  <mc:AlternateContent xmlns:mc="http://schemas.openxmlformats.org/markup-compatibility/2006">
    <mc:Choice Requires="x15">
      <x15ac:absPath xmlns:x15ac="http://schemas.microsoft.com/office/spreadsheetml/2010/11/ac" url="F:\MD\Frontiers\"/>
    </mc:Choice>
  </mc:AlternateContent>
  <xr:revisionPtr revIDLastSave="0" documentId="8_{E0B674D7-DA89-4DEF-8C7A-4FFC75217174}" xr6:coauthVersionLast="45" xr6:coauthVersionMax="45" xr10:uidLastSave="{00000000-0000-0000-0000-000000000000}"/>
  <bookViews>
    <workbookView xWindow="19090" yWindow="-110" windowWidth="19420" windowHeight="1046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3:$AN$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6" i="1" l="1"/>
  <c r="J59" i="2"/>
  <c r="J58" i="2"/>
  <c r="A34" i="2"/>
  <c r="A33" i="2"/>
  <c r="A32" i="2"/>
  <c r="A31" i="2"/>
  <c r="H30" i="2"/>
  <c r="A30" i="2"/>
  <c r="H29" i="2"/>
  <c r="A29" i="2"/>
  <c r="B28" i="2"/>
  <c r="A28" i="2"/>
  <c r="B27" i="2"/>
  <c r="A27" i="2"/>
  <c r="B26" i="2"/>
  <c r="A26" i="2"/>
  <c r="B25" i="2"/>
  <c r="A25" i="2"/>
  <c r="B24" i="2"/>
  <c r="A24" i="2"/>
  <c r="B23" i="2"/>
  <c r="A23" i="2"/>
  <c r="B22" i="2"/>
  <c r="A22" i="2"/>
  <c r="B21" i="2"/>
  <c r="A21" i="2"/>
  <c r="B20" i="2"/>
  <c r="A20" i="2"/>
  <c r="B19" i="2"/>
  <c r="A19" i="2"/>
  <c r="B18" i="2"/>
  <c r="A18" i="2"/>
  <c r="B17" i="2"/>
  <c r="A17" i="2"/>
  <c r="B16" i="2"/>
  <c r="A16" i="2"/>
  <c r="B15" i="2"/>
  <c r="A15" i="2"/>
  <c r="B14" i="2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B6" i="2"/>
  <c r="A6" i="2"/>
  <c r="B5" i="2"/>
  <c r="A5" i="2"/>
  <c r="B4" i="2"/>
  <c r="A4" i="2"/>
  <c r="B3" i="2"/>
  <c r="A3" i="2"/>
  <c r="A2" i="2"/>
  <c r="A1" i="2"/>
  <c r="AI73" i="1"/>
  <c r="AG73" i="1"/>
  <c r="AE73" i="1"/>
  <c r="AD73" i="1"/>
  <c r="AB73" i="1"/>
  <c r="AA73" i="1"/>
  <c r="X73" i="1"/>
  <c r="AF73" i="1" s="1"/>
  <c r="AI72" i="1"/>
  <c r="AG72" i="1"/>
  <c r="AE72" i="1"/>
  <c r="AD72" i="1"/>
  <c r="AB72" i="1"/>
  <c r="AA72" i="1"/>
  <c r="X72" i="1"/>
  <c r="AH72" i="1" s="1"/>
  <c r="AI67" i="1"/>
  <c r="AG67" i="1"/>
  <c r="AE67" i="1"/>
  <c r="AD67" i="1"/>
  <c r="AB67" i="1"/>
  <c r="AA67" i="1"/>
  <c r="X67" i="1"/>
  <c r="AH67" i="1" s="1"/>
  <c r="AI58" i="1"/>
  <c r="AG58" i="1"/>
  <c r="AE58" i="1"/>
  <c r="AD58" i="1"/>
  <c r="AB58" i="1"/>
  <c r="AA58" i="1"/>
  <c r="X58" i="1"/>
  <c r="AH58" i="1" s="1"/>
  <c r="AI42" i="1"/>
  <c r="AG42" i="1"/>
  <c r="AE42" i="1"/>
  <c r="AD42" i="1"/>
  <c r="AB42" i="1"/>
  <c r="AA42" i="1"/>
  <c r="X42" i="1"/>
  <c r="AH42" i="1" s="1"/>
  <c r="W42" i="1" s="1"/>
  <c r="AI41" i="1"/>
  <c r="AG41" i="1"/>
  <c r="AE41" i="1"/>
  <c r="AD41" i="1"/>
  <c r="AB41" i="1"/>
  <c r="AA41" i="1"/>
  <c r="X41" i="1"/>
  <c r="AH41" i="1" s="1"/>
  <c r="W41" i="1" s="1"/>
  <c r="AI26" i="1"/>
  <c r="AG26" i="1"/>
  <c r="AE26" i="1"/>
  <c r="AD26" i="1"/>
  <c r="AB26" i="1"/>
  <c r="AA26" i="1"/>
  <c r="X26" i="1"/>
  <c r="AH26" i="1" s="1"/>
  <c r="AI15" i="1"/>
  <c r="AG15" i="1"/>
  <c r="AE15" i="1"/>
  <c r="AD15" i="1"/>
  <c r="AB15" i="1"/>
  <c r="AA15" i="1"/>
  <c r="Y15" i="1"/>
  <c r="X15" i="1"/>
  <c r="AF15" i="1" s="1"/>
  <c r="AI8" i="1"/>
  <c r="AG8" i="1"/>
  <c r="AE8" i="1"/>
  <c r="AD8" i="1"/>
  <c r="AB8" i="1"/>
  <c r="AA8" i="1"/>
  <c r="X8" i="1"/>
  <c r="AF8" i="1" s="1"/>
  <c r="AI75" i="1"/>
  <c r="AG75" i="1"/>
  <c r="AE75" i="1"/>
  <c r="AD75" i="1"/>
  <c r="AB75" i="1"/>
  <c r="AA75" i="1"/>
  <c r="X75" i="1"/>
  <c r="AH75" i="1" s="1"/>
  <c r="W75" i="1" s="1"/>
  <c r="AI18" i="1"/>
  <c r="AG18" i="1"/>
  <c r="AE18" i="1"/>
  <c r="AD18" i="1"/>
  <c r="AB18" i="1"/>
  <c r="AA18" i="1"/>
  <c r="X18" i="1"/>
  <c r="AH18" i="1" s="1"/>
  <c r="AI48" i="1"/>
  <c r="AG48" i="1"/>
  <c r="AE48" i="1"/>
  <c r="AD48" i="1"/>
  <c r="AB48" i="1"/>
  <c r="AA48" i="1"/>
  <c r="X48" i="1"/>
  <c r="AF48" i="1" s="1"/>
  <c r="AI55" i="1"/>
  <c r="AG55" i="1"/>
  <c r="AE55" i="1"/>
  <c r="AD55" i="1"/>
  <c r="AB55" i="1"/>
  <c r="AA55" i="1"/>
  <c r="X55" i="1"/>
  <c r="AH55" i="1" s="1"/>
  <c r="AI30" i="1"/>
  <c r="AG30" i="1"/>
  <c r="AE30" i="1"/>
  <c r="AD30" i="1"/>
  <c r="AB30" i="1"/>
  <c r="AA30" i="1"/>
  <c r="X30" i="1"/>
  <c r="AF30" i="1" s="1"/>
  <c r="AI13" i="1"/>
  <c r="AG13" i="1"/>
  <c r="AE13" i="1"/>
  <c r="AD13" i="1"/>
  <c r="AB13" i="1"/>
  <c r="AA13" i="1"/>
  <c r="X13" i="1"/>
  <c r="AH13" i="1" s="1"/>
  <c r="AI50" i="1"/>
  <c r="AG50" i="1"/>
  <c r="AE50" i="1"/>
  <c r="AD50" i="1"/>
  <c r="AB50" i="1"/>
  <c r="AA50" i="1"/>
  <c r="X50" i="1"/>
  <c r="AH50" i="1" s="1"/>
  <c r="AI34" i="1"/>
  <c r="AG34" i="1"/>
  <c r="AE34" i="1"/>
  <c r="AD34" i="1"/>
  <c r="AB34" i="1"/>
  <c r="AA34" i="1"/>
  <c r="X34" i="1"/>
  <c r="AF34" i="1" s="1"/>
  <c r="AI16" i="1"/>
  <c r="AG16" i="1"/>
  <c r="AE16" i="1"/>
  <c r="AD16" i="1"/>
  <c r="AB16" i="1"/>
  <c r="AA16" i="1"/>
  <c r="X16" i="1"/>
  <c r="AH16" i="1" s="1"/>
  <c r="AI4" i="1"/>
  <c r="AG4" i="1"/>
  <c r="AE4" i="1"/>
  <c r="AD4" i="1"/>
  <c r="AB4" i="1"/>
  <c r="AA4" i="1"/>
  <c r="X4" i="1"/>
  <c r="AH4" i="1" s="1"/>
  <c r="AI81" i="1"/>
  <c r="AG81" i="1"/>
  <c r="AE81" i="1"/>
  <c r="AD81" i="1"/>
  <c r="AB81" i="1"/>
  <c r="AA81" i="1"/>
  <c r="X81" i="1"/>
  <c r="AH81" i="1" s="1"/>
  <c r="W81" i="1" s="1"/>
  <c r="AI40" i="1"/>
  <c r="AG40" i="1"/>
  <c r="AE40" i="1"/>
  <c r="AD40" i="1"/>
  <c r="AB40" i="1"/>
  <c r="AA40" i="1"/>
  <c r="X40" i="1"/>
  <c r="AH40" i="1" s="1"/>
  <c r="AI36" i="1"/>
  <c r="AG36" i="1"/>
  <c r="AF36" i="1"/>
  <c r="AE36" i="1"/>
  <c r="AD36" i="1"/>
  <c r="AB36" i="1"/>
  <c r="AA36" i="1"/>
  <c r="X36" i="1"/>
  <c r="AH36" i="1" s="1"/>
  <c r="W36" i="1" s="1"/>
  <c r="AI19" i="1"/>
  <c r="AG19" i="1"/>
  <c r="AE19" i="1"/>
  <c r="AD19" i="1"/>
  <c r="AB19" i="1"/>
  <c r="AA19" i="1"/>
  <c r="X19" i="1"/>
  <c r="AH19" i="1" s="1"/>
  <c r="AI46" i="1"/>
  <c r="AG46" i="1"/>
  <c r="AE46" i="1"/>
  <c r="AD46" i="1"/>
  <c r="AB46" i="1"/>
  <c r="AA46" i="1"/>
  <c r="X46" i="1"/>
  <c r="AH46" i="1" s="1"/>
  <c r="AI38" i="1"/>
  <c r="AG38" i="1"/>
  <c r="AE38" i="1"/>
  <c r="AD38" i="1"/>
  <c r="AB38" i="1"/>
  <c r="AA38" i="1"/>
  <c r="X38" i="1"/>
  <c r="AF38" i="1" s="1"/>
  <c r="AI12" i="1"/>
  <c r="AG12" i="1"/>
  <c r="AE12" i="1"/>
  <c r="AD12" i="1"/>
  <c r="AB12" i="1"/>
  <c r="AA12" i="1"/>
  <c r="X12" i="1"/>
  <c r="AH12" i="1" s="1"/>
  <c r="AI71" i="1"/>
  <c r="AG71" i="1"/>
  <c r="AE71" i="1"/>
  <c r="AD71" i="1"/>
  <c r="AB71" i="1"/>
  <c r="AA71" i="1"/>
  <c r="X71" i="1"/>
  <c r="AH71" i="1" s="1"/>
  <c r="AI57" i="1"/>
  <c r="AG57" i="1"/>
  <c r="AE57" i="1"/>
  <c r="AD57" i="1"/>
  <c r="AB57" i="1"/>
  <c r="AA57" i="1"/>
  <c r="X57" i="1"/>
  <c r="AF57" i="1" s="1"/>
  <c r="AI54" i="1"/>
  <c r="AG54" i="1"/>
  <c r="AE54" i="1"/>
  <c r="AD54" i="1"/>
  <c r="AB54" i="1"/>
  <c r="AA54" i="1"/>
  <c r="X54" i="1"/>
  <c r="AH54" i="1" s="1"/>
  <c r="AI63" i="1"/>
  <c r="AG63" i="1"/>
  <c r="AE63" i="1"/>
  <c r="AD63" i="1"/>
  <c r="AB63" i="1"/>
  <c r="AA63" i="1"/>
  <c r="X63" i="1"/>
  <c r="AH63" i="1" s="1"/>
  <c r="AI51" i="1"/>
  <c r="AG51" i="1"/>
  <c r="AE51" i="1"/>
  <c r="AD51" i="1"/>
  <c r="AB51" i="1"/>
  <c r="AA51" i="1"/>
  <c r="X51" i="1"/>
  <c r="Y51" i="1" s="1"/>
  <c r="AI32" i="1"/>
  <c r="AG32" i="1"/>
  <c r="AE32" i="1"/>
  <c r="AD32" i="1"/>
  <c r="AB32" i="1"/>
  <c r="AA32" i="1"/>
  <c r="Y32" i="1"/>
  <c r="X32" i="1"/>
  <c r="AF32" i="1" s="1"/>
  <c r="AI27" i="1"/>
  <c r="AG27" i="1"/>
  <c r="AE27" i="1"/>
  <c r="AD27" i="1"/>
  <c r="AB27" i="1"/>
  <c r="AA27" i="1"/>
  <c r="X27" i="1"/>
  <c r="AF27" i="1" s="1"/>
  <c r="AI24" i="1"/>
  <c r="AG24" i="1"/>
  <c r="AE24" i="1"/>
  <c r="AD24" i="1"/>
  <c r="AB24" i="1"/>
  <c r="AA24" i="1"/>
  <c r="X24" i="1"/>
  <c r="AH24" i="1" s="1"/>
  <c r="AI20" i="1"/>
  <c r="AG20" i="1"/>
  <c r="AE20" i="1"/>
  <c r="AD20" i="1"/>
  <c r="AB20" i="1"/>
  <c r="AA20" i="1"/>
  <c r="X20" i="1"/>
  <c r="AH20" i="1" s="1"/>
  <c r="AI17" i="1"/>
  <c r="AG17" i="1"/>
  <c r="AE17" i="1"/>
  <c r="AD17" i="1"/>
  <c r="AB17" i="1"/>
  <c r="AA17" i="1"/>
  <c r="X17" i="1"/>
  <c r="AF17" i="1" s="1"/>
  <c r="AI69" i="1"/>
  <c r="AG69" i="1"/>
  <c r="AE69" i="1"/>
  <c r="AD69" i="1"/>
  <c r="AB69" i="1"/>
  <c r="AA69" i="1"/>
  <c r="X69" i="1"/>
  <c r="AH69" i="1" s="1"/>
  <c r="W69" i="1" s="1"/>
  <c r="AI9" i="1"/>
  <c r="AG9" i="1"/>
  <c r="AE9" i="1"/>
  <c r="AD9" i="1"/>
  <c r="AB9" i="1"/>
  <c r="AA9" i="1"/>
  <c r="X9" i="1"/>
  <c r="AF9" i="1" s="1"/>
  <c r="AI83" i="1"/>
  <c r="AG83" i="1"/>
  <c r="AE83" i="1"/>
  <c r="AD83" i="1"/>
  <c r="AB83" i="1"/>
  <c r="AA83" i="1"/>
  <c r="X83" i="1"/>
  <c r="AH83" i="1" s="1"/>
  <c r="AI82" i="1"/>
  <c r="AG82" i="1"/>
  <c r="AE82" i="1"/>
  <c r="AD82" i="1"/>
  <c r="AB82" i="1"/>
  <c r="AA82" i="1"/>
  <c r="X82" i="1"/>
  <c r="AF82" i="1" s="1"/>
  <c r="AI78" i="1"/>
  <c r="AG78" i="1"/>
  <c r="AE78" i="1"/>
  <c r="AD78" i="1"/>
  <c r="AB78" i="1"/>
  <c r="AA78" i="1"/>
  <c r="X78" i="1"/>
  <c r="AF78" i="1" s="1"/>
  <c r="AI76" i="1"/>
  <c r="AG76" i="1"/>
  <c r="AE76" i="1"/>
  <c r="AD76" i="1"/>
  <c r="AB76" i="1"/>
  <c r="AA76" i="1"/>
  <c r="X76" i="1"/>
  <c r="AH76" i="1" s="1"/>
  <c r="AI59" i="1"/>
  <c r="AG59" i="1"/>
  <c r="AE59" i="1"/>
  <c r="AD59" i="1"/>
  <c r="AB59" i="1"/>
  <c r="AA59" i="1"/>
  <c r="X59" i="1"/>
  <c r="AH59" i="1" s="1"/>
  <c r="AI53" i="1"/>
  <c r="AG53" i="1"/>
  <c r="AE53" i="1"/>
  <c r="AD53" i="1"/>
  <c r="AB53" i="1"/>
  <c r="AA53" i="1"/>
  <c r="X53" i="1"/>
  <c r="AH53" i="1" s="1"/>
  <c r="AI45" i="1"/>
  <c r="AG45" i="1"/>
  <c r="AE45" i="1"/>
  <c r="AD45" i="1"/>
  <c r="AB45" i="1"/>
  <c r="AA45" i="1"/>
  <c r="X45" i="1"/>
  <c r="AF45" i="1" s="1"/>
  <c r="AI43" i="1"/>
  <c r="AG43" i="1"/>
  <c r="AE43" i="1"/>
  <c r="AD43" i="1"/>
  <c r="AB43" i="1"/>
  <c r="AA43" i="1"/>
  <c r="X43" i="1"/>
  <c r="AH43" i="1" s="1"/>
  <c r="AI35" i="1"/>
  <c r="AG35" i="1"/>
  <c r="AE35" i="1"/>
  <c r="AD35" i="1"/>
  <c r="AB35" i="1"/>
  <c r="AA35" i="1"/>
  <c r="X35" i="1"/>
  <c r="AH35" i="1" s="1"/>
  <c r="AI33" i="1"/>
  <c r="AG33" i="1"/>
  <c r="AE33" i="1"/>
  <c r="AD33" i="1"/>
  <c r="AB33" i="1"/>
  <c r="AA33" i="1"/>
  <c r="X33" i="1"/>
  <c r="AF33" i="1" s="1"/>
  <c r="AI28" i="1"/>
  <c r="AG28" i="1"/>
  <c r="AE28" i="1"/>
  <c r="AD28" i="1"/>
  <c r="AB28" i="1"/>
  <c r="AA28" i="1"/>
  <c r="X28" i="1"/>
  <c r="AF28" i="1" s="1"/>
  <c r="AI22" i="1"/>
  <c r="AG22" i="1"/>
  <c r="AE22" i="1"/>
  <c r="AD22" i="1"/>
  <c r="AB22" i="1"/>
  <c r="AA22" i="1"/>
  <c r="X22" i="1"/>
  <c r="AH22" i="1" s="1"/>
  <c r="AI14" i="1"/>
  <c r="AG14" i="1"/>
  <c r="AE14" i="1"/>
  <c r="AD14" i="1"/>
  <c r="AB14" i="1"/>
  <c r="AA14" i="1"/>
  <c r="X14" i="1"/>
  <c r="AH14" i="1" s="1"/>
  <c r="AI7" i="1"/>
  <c r="AG7" i="1"/>
  <c r="AE7" i="1"/>
  <c r="AD7" i="1"/>
  <c r="AB7" i="1"/>
  <c r="AA7" i="1"/>
  <c r="X7" i="1"/>
  <c r="AH7" i="1" s="1"/>
  <c r="AI6" i="1"/>
  <c r="AG6" i="1"/>
  <c r="AE6" i="1"/>
  <c r="AD6" i="1"/>
  <c r="AB6" i="1"/>
  <c r="AA6" i="1"/>
  <c r="X6" i="1"/>
  <c r="AF6" i="1" s="1"/>
  <c r="AI80" i="1"/>
  <c r="AG80" i="1"/>
  <c r="AE80" i="1"/>
  <c r="AD80" i="1"/>
  <c r="AB80" i="1"/>
  <c r="AA80" i="1"/>
  <c r="X80" i="1"/>
  <c r="AH80" i="1" s="1"/>
  <c r="AI79" i="1"/>
  <c r="AG79" i="1"/>
  <c r="AE79" i="1"/>
  <c r="AD79" i="1"/>
  <c r="AB79" i="1"/>
  <c r="AA79" i="1"/>
  <c r="X79" i="1"/>
  <c r="AF79" i="1" s="1"/>
  <c r="AI77" i="1"/>
  <c r="AG77" i="1"/>
  <c r="AE77" i="1"/>
  <c r="AD77" i="1"/>
  <c r="AB77" i="1"/>
  <c r="AA77" i="1"/>
  <c r="X77" i="1"/>
  <c r="AF77" i="1" s="1"/>
  <c r="AI74" i="1"/>
  <c r="AG74" i="1"/>
  <c r="AE74" i="1"/>
  <c r="AD74" i="1"/>
  <c r="AB74" i="1"/>
  <c r="AA74" i="1"/>
  <c r="X74" i="1"/>
  <c r="AF74" i="1" s="1"/>
  <c r="AI70" i="1"/>
  <c r="AG70" i="1"/>
  <c r="AE70" i="1"/>
  <c r="AD70" i="1"/>
  <c r="AB70" i="1"/>
  <c r="AA70" i="1"/>
  <c r="X70" i="1"/>
  <c r="AH70" i="1" s="1"/>
  <c r="AI68" i="1"/>
  <c r="AG68" i="1"/>
  <c r="AE68" i="1"/>
  <c r="AD68" i="1"/>
  <c r="AB68" i="1"/>
  <c r="AA68" i="1"/>
  <c r="X68" i="1"/>
  <c r="AH68" i="1" s="1"/>
  <c r="AI66" i="1"/>
  <c r="AG66" i="1"/>
  <c r="AE66" i="1"/>
  <c r="AD66" i="1"/>
  <c r="AB66" i="1"/>
  <c r="AA66" i="1"/>
  <c r="X66" i="1"/>
  <c r="AF66" i="1" s="1"/>
  <c r="AI65" i="1"/>
  <c r="AG65" i="1"/>
  <c r="AE65" i="1"/>
  <c r="AD65" i="1"/>
  <c r="AB65" i="1"/>
  <c r="AA65" i="1"/>
  <c r="X65" i="1"/>
  <c r="AH65" i="1" s="1"/>
  <c r="AI64" i="1"/>
  <c r="AG64" i="1"/>
  <c r="AE64" i="1"/>
  <c r="AD64" i="1"/>
  <c r="AB64" i="1"/>
  <c r="AA64" i="1"/>
  <c r="X64" i="1"/>
  <c r="AF64" i="1" s="1"/>
  <c r="AI62" i="1"/>
  <c r="AG62" i="1"/>
  <c r="AE62" i="1"/>
  <c r="AD62" i="1"/>
  <c r="AB62" i="1"/>
  <c r="AA62" i="1"/>
  <c r="X62" i="1"/>
  <c r="AH62" i="1" s="1"/>
  <c r="AI61" i="1"/>
  <c r="AG61" i="1"/>
  <c r="AE61" i="1"/>
  <c r="AD61" i="1"/>
  <c r="AB61" i="1"/>
  <c r="AA61" i="1"/>
  <c r="X61" i="1"/>
  <c r="AF61" i="1" s="1"/>
  <c r="AI60" i="1"/>
  <c r="AG60" i="1"/>
  <c r="AE60" i="1"/>
  <c r="AD60" i="1"/>
  <c r="AB60" i="1"/>
  <c r="AA60" i="1"/>
  <c r="X60" i="1"/>
  <c r="AF60" i="1" s="1"/>
  <c r="AI56" i="1"/>
  <c r="AG56" i="1"/>
  <c r="AE56" i="1"/>
  <c r="AD56" i="1"/>
  <c r="AB56" i="1"/>
  <c r="AA56" i="1"/>
  <c r="X56" i="1"/>
  <c r="AH56" i="1" s="1"/>
  <c r="W56" i="1" s="1"/>
  <c r="AI52" i="1"/>
  <c r="AG52" i="1"/>
  <c r="AE52" i="1"/>
  <c r="AD52" i="1"/>
  <c r="AB52" i="1"/>
  <c r="AA52" i="1"/>
  <c r="X52" i="1"/>
  <c r="AH52" i="1" s="1"/>
  <c r="AI49" i="1"/>
  <c r="AG49" i="1"/>
  <c r="AE49" i="1"/>
  <c r="AD49" i="1"/>
  <c r="AB49" i="1"/>
  <c r="AA49" i="1"/>
  <c r="X49" i="1"/>
  <c r="AF49" i="1" s="1"/>
  <c r="AI47" i="1"/>
  <c r="AG47" i="1"/>
  <c r="AE47" i="1"/>
  <c r="AD47" i="1"/>
  <c r="AB47" i="1"/>
  <c r="AA47" i="1"/>
  <c r="X47" i="1"/>
  <c r="AF47" i="1" s="1"/>
  <c r="AI44" i="1"/>
  <c r="AG44" i="1"/>
  <c r="AE44" i="1"/>
  <c r="AD44" i="1"/>
  <c r="AB44" i="1"/>
  <c r="AA44" i="1"/>
  <c r="X44" i="1"/>
  <c r="AH44" i="1" s="1"/>
  <c r="AI39" i="1"/>
  <c r="AG39" i="1"/>
  <c r="AE39" i="1"/>
  <c r="AD39" i="1"/>
  <c r="AB39" i="1"/>
  <c r="AA39" i="1"/>
  <c r="X39" i="1"/>
  <c r="Y39" i="1" s="1"/>
  <c r="AI37" i="1"/>
  <c r="AG37" i="1"/>
  <c r="AE37" i="1"/>
  <c r="AD37" i="1"/>
  <c r="AB37" i="1"/>
  <c r="AA37" i="1"/>
  <c r="X37" i="1"/>
  <c r="AF37" i="1" s="1"/>
  <c r="AI31" i="1"/>
  <c r="AG31" i="1"/>
  <c r="AE31" i="1"/>
  <c r="AD31" i="1"/>
  <c r="AB31" i="1"/>
  <c r="AA31" i="1"/>
  <c r="X31" i="1"/>
  <c r="AF31" i="1" s="1"/>
  <c r="AI29" i="1"/>
  <c r="AG29" i="1"/>
  <c r="AE29" i="1"/>
  <c r="AD29" i="1"/>
  <c r="AB29" i="1"/>
  <c r="AA29" i="1"/>
  <c r="X29" i="1"/>
  <c r="AH29" i="1" s="1"/>
  <c r="AI25" i="1"/>
  <c r="AG25" i="1"/>
  <c r="AE25" i="1"/>
  <c r="AD25" i="1"/>
  <c r="AB25" i="1"/>
  <c r="AA25" i="1"/>
  <c r="X25" i="1"/>
  <c r="AH25" i="1" s="1"/>
  <c r="AI23" i="1"/>
  <c r="AG23" i="1"/>
  <c r="AE23" i="1"/>
  <c r="AD23" i="1"/>
  <c r="AB23" i="1"/>
  <c r="AA23" i="1"/>
  <c r="X23" i="1"/>
  <c r="AH23" i="1" s="1"/>
  <c r="AI21" i="1"/>
  <c r="AG21" i="1"/>
  <c r="AE21" i="1"/>
  <c r="AD21" i="1"/>
  <c r="AB21" i="1"/>
  <c r="AA21" i="1"/>
  <c r="X21" i="1"/>
  <c r="AF21" i="1" s="1"/>
  <c r="AI10" i="1"/>
  <c r="AG10" i="1"/>
  <c r="AF10" i="1"/>
  <c r="AE10" i="1"/>
  <c r="AD10" i="1"/>
  <c r="AB10" i="1"/>
  <c r="AA10" i="1"/>
  <c r="X10" i="1"/>
  <c r="AH10" i="1" s="1"/>
  <c r="W10" i="1" s="1"/>
  <c r="AI5" i="1"/>
  <c r="AG5" i="1"/>
  <c r="AE5" i="1"/>
  <c r="AD5" i="1"/>
  <c r="AB5" i="1"/>
  <c r="AA5" i="1"/>
  <c r="X5" i="1"/>
  <c r="AH5" i="1" s="1"/>
  <c r="AI11" i="1"/>
  <c r="AG11" i="1"/>
  <c r="AE11" i="1"/>
  <c r="AD11" i="1"/>
  <c r="AB11" i="1"/>
  <c r="AA11" i="1"/>
  <c r="X11" i="1"/>
  <c r="AF11" i="1" s="1"/>
  <c r="U11" i="1" l="1"/>
  <c r="Y49" i="1"/>
  <c r="AH49" i="1"/>
  <c r="W49" i="1" s="1"/>
  <c r="W54" i="1"/>
  <c r="U73" i="1"/>
  <c r="W43" i="1"/>
  <c r="W53" i="1"/>
  <c r="Y57" i="1"/>
  <c r="W65" i="1"/>
  <c r="Y82" i="1"/>
  <c r="AH9" i="1"/>
  <c r="W9" i="1" s="1"/>
  <c r="Y36" i="1"/>
  <c r="Y61" i="1"/>
  <c r="Y10" i="1"/>
  <c r="Y9" i="1"/>
  <c r="AF69" i="1"/>
  <c r="AF41" i="1"/>
  <c r="Y69" i="1"/>
  <c r="AH21" i="1"/>
  <c r="W21" i="1" s="1"/>
  <c r="AH64" i="1"/>
  <c r="W64" i="1" s="1"/>
  <c r="AH6" i="1"/>
  <c r="W6" i="1" s="1"/>
  <c r="AH30" i="1"/>
  <c r="W30" i="1" s="1"/>
  <c r="AH37" i="1"/>
  <c r="AF65" i="1"/>
  <c r="AF53" i="1"/>
  <c r="Y30" i="1"/>
  <c r="U82" i="1"/>
  <c r="AF24" i="1"/>
  <c r="AH48" i="1"/>
  <c r="W48" i="1" s="1"/>
  <c r="AF75" i="1"/>
  <c r="U75" i="1" s="1"/>
  <c r="Y64" i="1"/>
  <c r="Y11" i="1"/>
  <c r="W44" i="1"/>
  <c r="U61" i="1"/>
  <c r="Y65" i="1"/>
  <c r="AF70" i="1"/>
  <c r="Y53" i="1"/>
  <c r="AF81" i="1"/>
  <c r="U81" i="1" s="1"/>
  <c r="Y48" i="1"/>
  <c r="U24" i="1"/>
  <c r="W23" i="1"/>
  <c r="Y6" i="1"/>
  <c r="W7" i="1"/>
  <c r="W76" i="1"/>
  <c r="Y81" i="1"/>
  <c r="AF16" i="1"/>
  <c r="Y21" i="1"/>
  <c r="W12" i="1"/>
  <c r="U79" i="1"/>
  <c r="W80" i="1"/>
  <c r="W63" i="1"/>
  <c r="AH57" i="1"/>
  <c r="W57" i="1" s="1"/>
  <c r="AF12" i="1"/>
  <c r="U12" i="1" s="1"/>
  <c r="D2" i="2"/>
  <c r="W55" i="1"/>
  <c r="W40" i="1"/>
  <c r="U21" i="1"/>
  <c r="W29" i="1"/>
  <c r="W37" i="1"/>
  <c r="Y47" i="1"/>
  <c r="AH47" i="1"/>
  <c r="W47" i="1" s="1"/>
  <c r="Y66" i="1"/>
  <c r="AH66" i="1"/>
  <c r="W66" i="1" s="1"/>
  <c r="W68" i="1"/>
  <c r="U77" i="1"/>
  <c r="W22" i="1"/>
  <c r="Y45" i="1"/>
  <c r="AH45" i="1"/>
  <c r="W45" i="1" s="1"/>
  <c r="Y17" i="1"/>
  <c r="AH17" i="1"/>
  <c r="W17" i="1" s="1"/>
  <c r="W20" i="1"/>
  <c r="U32" i="1"/>
  <c r="AF54" i="1"/>
  <c r="U57" i="1"/>
  <c r="U30" i="1"/>
  <c r="AF55" i="1"/>
  <c r="U55" i="1" s="1"/>
  <c r="U48" i="1"/>
  <c r="U8" i="1"/>
  <c r="AH15" i="1"/>
  <c r="W15" i="1" s="1"/>
  <c r="U28" i="1"/>
  <c r="AH33" i="1"/>
  <c r="W33" i="1" s="1"/>
  <c r="U10" i="1"/>
  <c r="Y37" i="1"/>
  <c r="AF44" i="1"/>
  <c r="U44" i="1" s="1"/>
  <c r="U65" i="1"/>
  <c r="W70" i="1"/>
  <c r="Y33" i="1"/>
  <c r="AF43" i="1"/>
  <c r="U69" i="1"/>
  <c r="W24" i="1"/>
  <c r="Y54" i="1"/>
  <c r="W50" i="1"/>
  <c r="W13" i="1"/>
  <c r="Y55" i="1"/>
  <c r="W26" i="1"/>
  <c r="AF56" i="1"/>
  <c r="U56" i="1" s="1"/>
  <c r="U66" i="1"/>
  <c r="U74" i="1"/>
  <c r="AH77" i="1"/>
  <c r="W77" i="1" s="1"/>
  <c r="AF76" i="1"/>
  <c r="U76" i="1" s="1"/>
  <c r="U17" i="1"/>
  <c r="U27" i="1"/>
  <c r="AH32" i="1"/>
  <c r="W32" i="1" s="1"/>
  <c r="W4" i="1"/>
  <c r="W16" i="1"/>
  <c r="Y41" i="1"/>
  <c r="AF42" i="1"/>
  <c r="U42" i="1" s="1"/>
  <c r="AH11" i="1"/>
  <c r="W11" i="1" s="1"/>
  <c r="AF23" i="1"/>
  <c r="U23" i="1" s="1"/>
  <c r="Y44" i="1"/>
  <c r="U64" i="1"/>
  <c r="Y77" i="1"/>
  <c r="AF80" i="1"/>
  <c r="U80" i="1" s="1"/>
  <c r="AF7" i="1"/>
  <c r="U7" i="1" s="1"/>
  <c r="Y43" i="1"/>
  <c r="U9" i="1"/>
  <c r="AF63" i="1"/>
  <c r="U63" i="1" s="1"/>
  <c r="U36" i="1"/>
  <c r="AF40" i="1"/>
  <c r="U40" i="1" s="1"/>
  <c r="U34" i="1"/>
  <c r="AF58" i="1"/>
  <c r="U58" i="1" s="1"/>
  <c r="U47" i="1"/>
  <c r="U45" i="1"/>
  <c r="W82" i="1"/>
  <c r="W61" i="1"/>
  <c r="Y23" i="1"/>
  <c r="AF29" i="1"/>
  <c r="U29" i="1" s="1"/>
  <c r="U49" i="1"/>
  <c r="U60" i="1"/>
  <c r="AH61" i="1"/>
  <c r="U70" i="1"/>
  <c r="Y80" i="1"/>
  <c r="Y7" i="1"/>
  <c r="AF22" i="1"/>
  <c r="U22" i="1" s="1"/>
  <c r="U33" i="1"/>
  <c r="U53" i="1"/>
  <c r="U78" i="1"/>
  <c r="AH82" i="1"/>
  <c r="Y63" i="1"/>
  <c r="Y40" i="1"/>
  <c r="U41" i="1"/>
  <c r="W58" i="1"/>
  <c r="U43" i="1"/>
  <c r="U54" i="1"/>
  <c r="U16" i="1"/>
  <c r="W72" i="1"/>
  <c r="W35" i="1"/>
  <c r="W59" i="1"/>
  <c r="W52" i="1"/>
  <c r="W5" i="1"/>
  <c r="U38" i="1"/>
  <c r="W71" i="1"/>
  <c r="W18" i="1"/>
  <c r="U15" i="1"/>
  <c r="W67" i="1"/>
  <c r="W25" i="1"/>
  <c r="U37" i="1"/>
  <c r="W62" i="1"/>
  <c r="W14" i="1"/>
  <c r="W83" i="1"/>
  <c r="W46" i="1"/>
  <c r="W19" i="1"/>
  <c r="U31" i="1"/>
  <c r="Y79" i="1"/>
  <c r="AH79" i="1"/>
  <c r="W79" i="1" s="1"/>
  <c r="Y35" i="1"/>
  <c r="Y83" i="1"/>
  <c r="AH51" i="1"/>
  <c r="W51" i="1" s="1"/>
  <c r="AF5" i="1"/>
  <c r="U5" i="1" s="1"/>
  <c r="Y31" i="1"/>
  <c r="AH31" i="1"/>
  <c r="W31" i="1" s="1"/>
  <c r="AF39" i="1"/>
  <c r="U39" i="1" s="1"/>
  <c r="Y60" i="1"/>
  <c r="AH60" i="1"/>
  <c r="W60" i="1" s="1"/>
  <c r="AF62" i="1"/>
  <c r="U62" i="1" s="1"/>
  <c r="Y74" i="1"/>
  <c r="AH74" i="1"/>
  <c r="W74" i="1" s="1"/>
  <c r="Y28" i="1"/>
  <c r="AH28" i="1"/>
  <c r="W28" i="1" s="1"/>
  <c r="AF35" i="1"/>
  <c r="U35" i="1" s="1"/>
  <c r="Y78" i="1"/>
  <c r="AH78" i="1"/>
  <c r="W78" i="1" s="1"/>
  <c r="AF83" i="1"/>
  <c r="U83" i="1" s="1"/>
  <c r="Y27" i="1"/>
  <c r="AH27" i="1"/>
  <c r="W27" i="1" s="1"/>
  <c r="AF51" i="1"/>
  <c r="U51" i="1" s="1"/>
  <c r="Y38" i="1"/>
  <c r="AH38" i="1"/>
  <c r="W38" i="1" s="1"/>
  <c r="AF19" i="1"/>
  <c r="U19" i="1" s="1"/>
  <c r="Y34" i="1"/>
  <c r="AH34" i="1"/>
  <c r="W34" i="1" s="1"/>
  <c r="AF13" i="1"/>
  <c r="U13" i="1" s="1"/>
  <c r="Y8" i="1"/>
  <c r="AH8" i="1"/>
  <c r="W8" i="1" s="1"/>
  <c r="AF26" i="1"/>
  <c r="U26" i="1" s="1"/>
  <c r="Y73" i="1"/>
  <c r="AH73" i="1"/>
  <c r="W73" i="1" s="1"/>
  <c r="Y58" i="1"/>
  <c r="AF72" i="1"/>
  <c r="U72" i="1" s="1"/>
  <c r="Y5" i="1"/>
  <c r="Y62" i="1"/>
  <c r="Y26" i="1"/>
  <c r="Y29" i="1"/>
  <c r="Y56" i="1"/>
  <c r="Y70" i="1"/>
  <c r="Y22" i="1"/>
  <c r="Y76" i="1"/>
  <c r="Y24" i="1"/>
  <c r="Y12" i="1"/>
  <c r="AF46" i="1"/>
  <c r="U46" i="1" s="1"/>
  <c r="Y16" i="1"/>
  <c r="AF50" i="1"/>
  <c r="U50" i="1" s="1"/>
  <c r="Y75" i="1"/>
  <c r="Y72" i="1"/>
  <c r="D1" i="2"/>
  <c r="AH39" i="1"/>
  <c r="W39" i="1" s="1"/>
  <c r="Y19" i="1"/>
  <c r="Y13" i="1"/>
  <c r="AF25" i="1"/>
  <c r="U25" i="1" s="1"/>
  <c r="AF52" i="1"/>
  <c r="U52" i="1" s="1"/>
  <c r="AF68" i="1"/>
  <c r="U68" i="1" s="1"/>
  <c r="AF14" i="1"/>
  <c r="U14" i="1" s="1"/>
  <c r="AF59" i="1"/>
  <c r="U59" i="1" s="1"/>
  <c r="AF20" i="1"/>
  <c r="U20" i="1" s="1"/>
  <c r="AF71" i="1"/>
  <c r="U71" i="1" s="1"/>
  <c r="AF4" i="1"/>
  <c r="U4" i="1" s="1"/>
  <c r="AF18" i="1"/>
  <c r="U18" i="1" s="1"/>
  <c r="Y42" i="1"/>
  <c r="AF67" i="1"/>
  <c r="U67" i="1" s="1"/>
  <c r="Y46" i="1"/>
  <c r="Y50" i="1"/>
  <c r="Y25" i="1"/>
  <c r="Y52" i="1"/>
  <c r="Y68" i="1"/>
  <c r="Y14" i="1"/>
  <c r="Y59" i="1"/>
  <c r="Y20" i="1"/>
  <c r="Y71" i="1"/>
  <c r="Y4" i="1"/>
  <c r="Y18" i="1"/>
  <c r="Y67" i="1"/>
  <c r="D6" i="2" l="1"/>
  <c r="D20" i="2"/>
  <c r="D14" i="2"/>
  <c r="D5" i="2"/>
  <c r="D12" i="2"/>
  <c r="D24" i="2"/>
  <c r="D16" i="2"/>
  <c r="D8" i="2"/>
  <c r="D18" i="2"/>
  <c r="D10" i="2"/>
  <c r="D23" i="2"/>
  <c r="D15" i="2"/>
  <c r="D7" i="2"/>
  <c r="D25" i="2"/>
  <c r="D17" i="2"/>
  <c r="D9" i="2"/>
  <c r="D3" i="2"/>
  <c r="D4" i="2"/>
  <c r="D27" i="2"/>
  <c r="D22" i="2"/>
  <c r="D19" i="2"/>
  <c r="D28" i="2"/>
  <c r="D21" i="2"/>
  <c r="D11" i="2"/>
  <c r="D13" i="2"/>
  <c r="D26" i="2"/>
  <c r="D29" i="2" l="1"/>
  <c r="D30" i="2"/>
</calcChain>
</file>

<file path=xl/sharedStrings.xml><?xml version="1.0" encoding="utf-8"?>
<sst xmlns="http://schemas.openxmlformats.org/spreadsheetml/2006/main" count="142" uniqueCount="37">
  <si>
    <t>Data Summary</t>
  </si>
  <si>
    <t>DHI</t>
  </si>
  <si>
    <t>RCT</t>
  </si>
  <si>
    <t>vHIT-G</t>
  </si>
  <si>
    <t>VEMP</t>
  </si>
  <si>
    <t xml:space="preserve">Subject </t>
  </si>
  <si>
    <t>total</t>
  </si>
  <si>
    <t>physical</t>
  </si>
  <si>
    <t>emotion</t>
  </si>
  <si>
    <t>function</t>
  </si>
  <si>
    <t>#Vertigo</t>
  </si>
  <si>
    <t>PTA</t>
  </si>
  <si>
    <t>Hstage</t>
  </si>
  <si>
    <t>0.08 Hz</t>
  </si>
  <si>
    <t>A-SC</t>
  </si>
  <si>
    <t>H-SC</t>
  </si>
  <si>
    <t>P-SC</t>
  </si>
  <si>
    <t>cVEMP</t>
  </si>
  <si>
    <t>oVEMP</t>
  </si>
  <si>
    <t>MD type</t>
  </si>
  <si>
    <t>Subtype</t>
  </si>
  <si>
    <t>HSC</t>
  </si>
  <si>
    <t>-</t>
  </si>
  <si>
    <t>Number of involved vestibular end organs</t>
    <phoneticPr fontId="4" type="noConversion"/>
  </si>
  <si>
    <t>C label</t>
    <phoneticPr fontId="4" type="noConversion"/>
  </si>
  <si>
    <t>S label</t>
    <phoneticPr fontId="4" type="noConversion"/>
  </si>
  <si>
    <t>U  label</t>
    <phoneticPr fontId="4" type="noConversion"/>
  </si>
  <si>
    <t>A  label</t>
    <phoneticPr fontId="4" type="noConversion"/>
  </si>
  <si>
    <t>P  label</t>
    <phoneticPr fontId="4" type="noConversion"/>
  </si>
  <si>
    <t>Hearing loss</t>
    <phoneticPr fontId="4" type="noConversion"/>
  </si>
  <si>
    <t>State（0=Normal，1=abnormal）</t>
  </si>
  <si>
    <t>C</t>
    <phoneticPr fontId="4" type="noConversion"/>
  </si>
  <si>
    <t>State（0=Normal，1=abnormal）</t>
    <phoneticPr fontId="4" type="noConversion"/>
  </si>
  <si>
    <t>VEMP State（0=Normal，1=abnormal）</t>
    <phoneticPr fontId="4" type="noConversion"/>
  </si>
  <si>
    <t>vHIT State（0=Normal，1=abnormal）</t>
    <phoneticPr fontId="4" type="noConversion"/>
  </si>
  <si>
    <t>D  label</t>
    <phoneticPr fontId="4" type="noConversion"/>
  </si>
  <si>
    <t>H  labe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8" formatCode="0_);[Red]\(0\)"/>
    <numFmt numFmtId="179" formatCode="0.00_ "/>
    <numFmt numFmtId="180" formatCode="0_ "/>
    <numFmt numFmtId="181" formatCode="0.00;[Red]0.00"/>
  </numFmts>
  <fonts count="12" x14ac:knownFonts="1">
    <font>
      <sz val="11"/>
      <color theme="1"/>
      <name val="等线"/>
      <charset val="134"/>
      <scheme val="minor"/>
    </font>
    <font>
      <sz val="10.5"/>
      <color theme="1"/>
      <name val="等线"/>
      <charset val="134"/>
      <scheme val="minor"/>
    </font>
    <font>
      <sz val="12"/>
      <color rgb="FFFF0000"/>
      <name val="等线"/>
      <charset val="134"/>
    </font>
    <font>
      <sz val="12"/>
      <color rgb="FF000000"/>
      <name val="等线"/>
      <charset val="134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2"/>
      <name val="等线 Light"/>
      <family val="3"/>
      <charset val="134"/>
      <scheme val="major"/>
    </font>
    <font>
      <sz val="12"/>
      <name val="宋体"/>
      <family val="3"/>
      <charset val="134"/>
    </font>
    <font>
      <sz val="11"/>
      <name val="等线 Light"/>
      <family val="3"/>
      <charset val="134"/>
      <scheme val="major"/>
    </font>
    <font>
      <sz val="12"/>
      <name val="等线"/>
      <family val="3"/>
      <charset val="134"/>
      <scheme val="minor"/>
    </font>
    <font>
      <sz val="12"/>
      <name val="等线 Light"/>
      <family val="3"/>
      <charset val="134"/>
      <scheme val="major"/>
    </font>
    <font>
      <sz val="10.5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180" fontId="0" fillId="0" borderId="0" xfId="0" applyNumberFormat="1">
      <alignment vertical="center"/>
    </xf>
    <xf numFmtId="0" fontId="1" fillId="0" borderId="0" xfId="0" applyFont="1" applyAlignment="1">
      <alignment horizontal="justify" vertical="center"/>
    </xf>
    <xf numFmtId="179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79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178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9" fontId="5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/>
    <xf numFmtId="0" fontId="7" fillId="0" borderId="0" xfId="0" applyFont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 applyProtection="1">
      <alignment horizontal="center" vertical="center"/>
      <protection locked="0"/>
    </xf>
    <xf numFmtId="180" fontId="8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10" fillId="0" borderId="0" xfId="0" applyFont="1" applyBorder="1" applyAlignment="1">
      <alignment horizont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181" fontId="5" fillId="0" borderId="0" xfId="0" applyNumberFormat="1" applyFont="1" applyBorder="1" applyAlignment="1">
      <alignment horizontal="center" vertical="center"/>
    </xf>
    <xf numFmtId="180" fontId="8" fillId="0" borderId="0" xfId="0" applyNumberFormat="1" applyFont="1" applyBorder="1" applyAlignment="1" applyProtection="1">
      <alignment horizontal="center" vertical="center"/>
      <protection locked="0"/>
    </xf>
    <xf numFmtId="0" fontId="9" fillId="0" borderId="0" xfId="0" applyFont="1" applyBorder="1" applyAlignment="1" applyProtection="1">
      <alignment vertical="center"/>
      <protection locked="0"/>
    </xf>
    <xf numFmtId="0" fontId="9" fillId="0" borderId="0" xfId="0" applyFont="1" applyBorder="1" applyAlignment="1"/>
    <xf numFmtId="179" fontId="9" fillId="0" borderId="0" xfId="0" applyNumberFormat="1" applyFont="1" applyAlignment="1">
      <alignment horizontal="center" vertical="center"/>
    </xf>
    <xf numFmtId="179" fontId="9" fillId="0" borderId="0" xfId="0" applyNumberFormat="1" applyFont="1" applyBorder="1" applyAlignment="1">
      <alignment horizontal="center" vertical="center"/>
    </xf>
    <xf numFmtId="180" fontId="8" fillId="0" borderId="0" xfId="0" applyNumberFormat="1" applyFont="1" applyBorder="1" applyAlignment="1">
      <alignment horizontal="center"/>
    </xf>
    <xf numFmtId="179" fontId="11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179" fontId="5" fillId="0" borderId="0" xfId="0" applyNumberFormat="1" applyFont="1" applyBorder="1" applyAlignment="1" applyProtection="1">
      <alignment horizontal="center" vertical="center"/>
      <protection locked="0"/>
    </xf>
    <xf numFmtId="179" fontId="5" fillId="0" borderId="0" xfId="0" applyNumberFormat="1" applyFont="1" applyBorder="1" applyAlignment="1">
      <alignment horizontal="center"/>
    </xf>
    <xf numFmtId="179" fontId="9" fillId="0" borderId="0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29"/>
  <sheetViews>
    <sheetView tabSelected="1" zoomScale="70" zoomScaleNormal="70" workbookViewId="0">
      <pane xSplit="1" ySplit="3" topLeftCell="E59" activePane="bottomRight" state="frozen"/>
      <selection pane="topRight"/>
      <selection pane="bottomLeft"/>
      <selection pane="bottomRight" activeCell="L3" sqref="A1:XFD1048576"/>
    </sheetView>
  </sheetViews>
  <sheetFormatPr defaultColWidth="8.6640625" defaultRowHeight="14" x14ac:dyDescent="0.3"/>
  <cols>
    <col min="1" max="2" width="8.6640625" style="7"/>
    <col min="3" max="6" width="8.6640625" style="7" customWidth="1"/>
    <col min="7" max="7" width="8.6640625" style="8" customWidth="1"/>
    <col min="8" max="8" width="8.6640625" style="7" customWidth="1"/>
    <col min="9" max="16" width="9.08203125" style="7" customWidth="1"/>
    <col min="17" max="17" width="9.08203125" style="9" customWidth="1"/>
    <col min="18" max="18" width="9.08203125" style="7" customWidth="1"/>
    <col min="19" max="19" width="9.08203125" style="9" customWidth="1"/>
    <col min="20" max="20" width="9.08203125" style="7" customWidth="1"/>
    <col min="21" max="23" width="8.6640625" style="7"/>
    <col min="24" max="24" width="8.6640625" style="10"/>
    <col min="25" max="16384" width="8.6640625" style="7"/>
  </cols>
  <sheetData>
    <row r="1" spans="1:35" x14ac:dyDescent="0.3">
      <c r="A1" s="7" t="s">
        <v>0</v>
      </c>
    </row>
    <row r="2" spans="1:35" x14ac:dyDescent="0.3">
      <c r="B2" s="11" t="s">
        <v>1</v>
      </c>
      <c r="C2" s="11"/>
      <c r="D2" s="11"/>
      <c r="E2" s="11"/>
      <c r="G2" s="12" t="s">
        <v>29</v>
      </c>
      <c r="H2" s="12"/>
      <c r="I2" s="11" t="s">
        <v>2</v>
      </c>
      <c r="J2" s="11"/>
      <c r="K2" s="11" t="s">
        <v>3</v>
      </c>
      <c r="L2" s="11"/>
      <c r="M2" s="11"/>
      <c r="N2" s="11"/>
      <c r="O2" s="11"/>
      <c r="Q2" s="11" t="s">
        <v>4</v>
      </c>
      <c r="R2" s="11"/>
      <c r="S2" s="11"/>
      <c r="T2" s="11"/>
    </row>
    <row r="3" spans="1:35" ht="15.5" x14ac:dyDescent="0.35">
      <c r="A3" s="7" t="s">
        <v>5</v>
      </c>
      <c r="B3" s="7" t="s">
        <v>6</v>
      </c>
      <c r="C3" s="7" t="s">
        <v>7</v>
      </c>
      <c r="D3" s="7" t="s">
        <v>8</v>
      </c>
      <c r="E3" s="7" t="s">
        <v>9</v>
      </c>
      <c r="F3" s="7" t="s">
        <v>10</v>
      </c>
      <c r="G3" s="8" t="s">
        <v>11</v>
      </c>
      <c r="H3" s="13" t="s">
        <v>12</v>
      </c>
      <c r="I3" s="6" t="s">
        <v>13</v>
      </c>
      <c r="J3" s="6" t="s">
        <v>30</v>
      </c>
      <c r="K3" s="6" t="s">
        <v>14</v>
      </c>
      <c r="L3" s="6" t="s">
        <v>32</v>
      </c>
      <c r="M3" s="6" t="s">
        <v>15</v>
      </c>
      <c r="N3" s="6" t="s">
        <v>32</v>
      </c>
      <c r="O3" s="6" t="s">
        <v>16</v>
      </c>
      <c r="P3" s="6" t="s">
        <v>32</v>
      </c>
      <c r="Q3" s="14" t="s">
        <v>17</v>
      </c>
      <c r="R3" s="6" t="s">
        <v>30</v>
      </c>
      <c r="S3" s="14" t="s">
        <v>18</v>
      </c>
      <c r="T3" s="6" t="s">
        <v>32</v>
      </c>
      <c r="U3" s="7" t="s">
        <v>19</v>
      </c>
      <c r="W3" s="7" t="s">
        <v>20</v>
      </c>
      <c r="X3" s="10" t="s">
        <v>21</v>
      </c>
      <c r="Y3" s="7" t="s">
        <v>23</v>
      </c>
      <c r="AA3" s="7" t="s">
        <v>33</v>
      </c>
      <c r="AB3" s="7" t="s">
        <v>34</v>
      </c>
      <c r="AC3" s="7" t="s">
        <v>24</v>
      </c>
      <c r="AD3" s="7" t="s">
        <v>25</v>
      </c>
      <c r="AE3" s="7" t="s">
        <v>26</v>
      </c>
      <c r="AF3" s="7" t="s">
        <v>35</v>
      </c>
      <c r="AG3" s="7" t="s">
        <v>27</v>
      </c>
      <c r="AH3" s="7" t="s">
        <v>36</v>
      </c>
      <c r="AI3" s="7" t="s">
        <v>28</v>
      </c>
    </row>
    <row r="4" spans="1:35" ht="15.5" x14ac:dyDescent="0.35">
      <c r="A4" s="7">
        <v>1</v>
      </c>
      <c r="B4" s="15">
        <v>74</v>
      </c>
      <c r="C4" s="15">
        <v>20</v>
      </c>
      <c r="D4" s="15">
        <v>32</v>
      </c>
      <c r="E4" s="15">
        <v>22</v>
      </c>
      <c r="F4" s="15">
        <v>4</v>
      </c>
      <c r="G4" s="16">
        <v>21.66667</v>
      </c>
      <c r="H4" s="15">
        <v>1</v>
      </c>
      <c r="I4" s="7">
        <v>0.76</v>
      </c>
      <c r="J4" s="7">
        <v>1</v>
      </c>
      <c r="K4" s="17">
        <v>0.49</v>
      </c>
      <c r="L4" s="18">
        <v>1</v>
      </c>
      <c r="M4" s="17">
        <v>1.08</v>
      </c>
      <c r="N4" s="18">
        <v>0</v>
      </c>
      <c r="O4" s="17">
        <v>0.48</v>
      </c>
      <c r="P4" s="18">
        <v>1</v>
      </c>
      <c r="Q4" s="19">
        <v>49.3</v>
      </c>
      <c r="R4" s="20">
        <v>1</v>
      </c>
      <c r="S4" s="19">
        <v>39.799999999999997</v>
      </c>
      <c r="T4" s="20">
        <v>1</v>
      </c>
      <c r="U4" s="7" t="str">
        <f>AC4&amp;AD4&amp;AE4&amp;AF4</f>
        <v>CSUD</v>
      </c>
      <c r="V4" s="7">
        <v>7</v>
      </c>
      <c r="W4" s="7" t="str">
        <f>AG4&amp;AH4&amp;AI4</f>
        <v>AHP</v>
      </c>
      <c r="X4" s="10">
        <f>IF(AND(J4=0,N4=0),0,1)</f>
        <v>1</v>
      </c>
      <c r="Y4" s="10">
        <f>R4+T4+L4+P4+X4</f>
        <v>5</v>
      </c>
      <c r="Z4" s="21"/>
      <c r="AA4" s="22">
        <f>IF(R4+T4&gt;0,1,0)</f>
        <v>1</v>
      </c>
      <c r="AB4" s="22">
        <f>IF(N4+L4+P4&gt;0,1,0)</f>
        <v>1</v>
      </c>
      <c r="AC4" s="22" t="s">
        <v>31</v>
      </c>
      <c r="AD4" s="22" t="str">
        <f>IF(R4&gt;0,"S","")</f>
        <v>S</v>
      </c>
      <c r="AE4" s="22" t="str">
        <f>IF(T4&gt;0,"U","")</f>
        <v>U</v>
      </c>
      <c r="AF4" s="22" t="str">
        <f>IF(L4+X4+P4&gt;0,"D","")</f>
        <v>D</v>
      </c>
      <c r="AG4" s="22" t="str">
        <f>IF(L4&gt;0,"A","")</f>
        <v>A</v>
      </c>
      <c r="AH4" s="22" t="str">
        <f>IF(X4&gt;0,"H","")</f>
        <v>H</v>
      </c>
      <c r="AI4" s="22" t="str">
        <f>IF(P4&gt;0,"P","")</f>
        <v>P</v>
      </c>
    </row>
    <row r="5" spans="1:35" ht="15.5" x14ac:dyDescent="0.35">
      <c r="A5" s="7">
        <v>2</v>
      </c>
      <c r="B5" s="15">
        <v>38</v>
      </c>
      <c r="C5" s="15">
        <v>10</v>
      </c>
      <c r="D5" s="15">
        <v>4</v>
      </c>
      <c r="E5" s="15">
        <v>24</v>
      </c>
      <c r="F5" s="15">
        <v>4</v>
      </c>
      <c r="G5" s="16">
        <v>8.3333332999999996</v>
      </c>
      <c r="H5" s="15">
        <v>1</v>
      </c>
      <c r="I5" s="7">
        <v>0.67</v>
      </c>
      <c r="J5" s="7">
        <v>1</v>
      </c>
      <c r="K5" s="7">
        <v>1.31</v>
      </c>
      <c r="L5" s="18">
        <v>0</v>
      </c>
      <c r="M5" s="23">
        <v>1.48</v>
      </c>
      <c r="N5" s="24">
        <v>0</v>
      </c>
      <c r="O5" s="23">
        <v>0.89</v>
      </c>
      <c r="P5" s="18">
        <v>0</v>
      </c>
      <c r="Q5" s="19">
        <v>8.6999999999999993</v>
      </c>
      <c r="R5" s="20">
        <v>0</v>
      </c>
      <c r="S5" s="19">
        <v>11.8</v>
      </c>
      <c r="T5" s="20">
        <v>0</v>
      </c>
      <c r="U5" s="7" t="str">
        <f>AC5&amp;AD5&amp;AE5&amp;AF5</f>
        <v>CD</v>
      </c>
      <c r="V5" s="7">
        <v>4</v>
      </c>
      <c r="W5" s="7" t="str">
        <f>AG5&amp;AH5&amp;AI5</f>
        <v>H</v>
      </c>
      <c r="X5" s="10">
        <f>IF(AND(J5=0,N5=0),0,1)</f>
        <v>1</v>
      </c>
      <c r="Y5" s="10">
        <f>R5+T5+L5+P5+X5</f>
        <v>1</v>
      </c>
      <c r="AA5" s="21">
        <f>IF(R5+T5&gt;0,1,0)</f>
        <v>0</v>
      </c>
      <c r="AB5" s="21">
        <f>IF(N5+L5+P5&gt;0,1,0)</f>
        <v>0</v>
      </c>
      <c r="AC5" s="22" t="s">
        <v>31</v>
      </c>
      <c r="AD5" s="21" t="str">
        <f>IF(R5&gt;0,"S","")</f>
        <v/>
      </c>
      <c r="AE5" s="21" t="str">
        <f>IF(T5&gt;0,"U","")</f>
        <v/>
      </c>
      <c r="AF5" s="21" t="str">
        <f>IF(L5+X5+P5&gt;0,"D","")</f>
        <v>D</v>
      </c>
      <c r="AG5" s="21" t="str">
        <f>IF(L5&gt;0,"A","")</f>
        <v/>
      </c>
      <c r="AH5" s="21" t="str">
        <f>IF(X5&gt;0,"H","")</f>
        <v>H</v>
      </c>
      <c r="AI5" s="21" t="str">
        <f>IF(P5&gt;0,"P","")</f>
        <v/>
      </c>
    </row>
    <row r="6" spans="1:35" ht="15.5" x14ac:dyDescent="0.35">
      <c r="A6" s="7">
        <v>3</v>
      </c>
      <c r="B6" s="15">
        <v>38</v>
      </c>
      <c r="C6" s="15">
        <v>10</v>
      </c>
      <c r="D6" s="15">
        <v>24</v>
      </c>
      <c r="E6" s="15">
        <v>4</v>
      </c>
      <c r="F6" s="15">
        <v>5</v>
      </c>
      <c r="G6" s="16">
        <v>13.333333</v>
      </c>
      <c r="H6" s="15">
        <v>1</v>
      </c>
      <c r="I6" s="7" t="s">
        <v>22</v>
      </c>
      <c r="J6" s="7">
        <v>1</v>
      </c>
      <c r="K6" s="7">
        <v>0.79</v>
      </c>
      <c r="L6" s="18">
        <v>0</v>
      </c>
      <c r="M6" s="7">
        <v>1.43</v>
      </c>
      <c r="N6" s="24">
        <v>0</v>
      </c>
      <c r="O6" s="7">
        <v>0.94</v>
      </c>
      <c r="P6" s="18">
        <v>0</v>
      </c>
      <c r="Q6" s="19">
        <v>51</v>
      </c>
      <c r="R6" s="20">
        <v>1</v>
      </c>
      <c r="S6" s="19">
        <v>9.6999999999999993</v>
      </c>
      <c r="T6" s="20">
        <v>0</v>
      </c>
      <c r="U6" s="7" t="str">
        <f>AC6&amp;AD6&amp;AE6&amp;AF6</f>
        <v>CSD</v>
      </c>
      <c r="V6" s="7">
        <v>6</v>
      </c>
      <c r="W6" s="7" t="str">
        <f>AG6&amp;AH6&amp;AI6</f>
        <v>H</v>
      </c>
      <c r="X6" s="10">
        <f>IF(AND(J6=0,N6=0),0,1)</f>
        <v>1</v>
      </c>
      <c r="Y6" s="10">
        <f>R6+T6+L6+P6+X6</f>
        <v>2</v>
      </c>
      <c r="AA6" s="22">
        <f>IF(R6+T6&gt;0,1,0)</f>
        <v>1</v>
      </c>
      <c r="AB6" s="22">
        <f>IF(N6+L6+P6&gt;0,1,0)</f>
        <v>0</v>
      </c>
      <c r="AC6" s="22" t="s">
        <v>31</v>
      </c>
      <c r="AD6" s="22" t="str">
        <f>IF(R6&gt;0,"S","")</f>
        <v>S</v>
      </c>
      <c r="AE6" s="22" t="str">
        <f>IF(T6&gt;0,"U","")</f>
        <v/>
      </c>
      <c r="AF6" s="22" t="str">
        <f>IF(L6+X6+P6&gt;0,"D","")</f>
        <v>D</v>
      </c>
      <c r="AG6" s="22" t="str">
        <f>IF(L6&gt;0,"A","")</f>
        <v/>
      </c>
      <c r="AH6" s="22" t="str">
        <f>IF(X6&gt;0,"H","")</f>
        <v>H</v>
      </c>
      <c r="AI6" s="22" t="str">
        <f>IF(P6&gt;0,"P","")</f>
        <v/>
      </c>
    </row>
    <row r="7" spans="1:35" ht="15.5" x14ac:dyDescent="0.35">
      <c r="A7" s="7">
        <v>4</v>
      </c>
      <c r="B7" s="15">
        <v>48</v>
      </c>
      <c r="C7" s="15">
        <v>14</v>
      </c>
      <c r="D7" s="15">
        <v>10</v>
      </c>
      <c r="E7" s="15">
        <v>24</v>
      </c>
      <c r="F7" s="15">
        <v>5</v>
      </c>
      <c r="G7" s="16">
        <v>18.333333</v>
      </c>
      <c r="H7" s="15">
        <v>1</v>
      </c>
      <c r="I7" s="7">
        <v>0.23</v>
      </c>
      <c r="J7" s="7">
        <v>1</v>
      </c>
      <c r="K7" s="7">
        <v>0.74</v>
      </c>
      <c r="L7" s="18">
        <v>0</v>
      </c>
      <c r="M7" s="7">
        <v>1.43</v>
      </c>
      <c r="N7" s="24">
        <v>0</v>
      </c>
      <c r="O7" s="7">
        <v>0.69</v>
      </c>
      <c r="P7" s="18">
        <v>1</v>
      </c>
      <c r="Q7" s="19">
        <v>100</v>
      </c>
      <c r="R7" s="20">
        <v>1</v>
      </c>
      <c r="S7" s="25">
        <v>15.8</v>
      </c>
      <c r="T7" s="20">
        <v>0</v>
      </c>
      <c r="U7" s="7" t="str">
        <f>AC7&amp;AD7&amp;AE7&amp;AF7</f>
        <v>CSD</v>
      </c>
      <c r="V7" s="7">
        <v>6</v>
      </c>
      <c r="W7" s="7" t="str">
        <f>AG7&amp;AH7&amp;AI7</f>
        <v>HP</v>
      </c>
      <c r="X7" s="10">
        <f>IF(AND(J7=0,N7=0),0,1)</f>
        <v>1</v>
      </c>
      <c r="Y7" s="10">
        <f>R7+T7+L7+P7+X7</f>
        <v>3</v>
      </c>
      <c r="AA7" s="22">
        <f>IF(R7+T7&gt;0,1,0)</f>
        <v>1</v>
      </c>
      <c r="AB7" s="22">
        <f>IF(N7+L7+P7&gt;0,1,0)</f>
        <v>1</v>
      </c>
      <c r="AC7" s="22" t="s">
        <v>31</v>
      </c>
      <c r="AD7" s="22" t="str">
        <f>IF(R7&gt;0,"S","")</f>
        <v>S</v>
      </c>
      <c r="AE7" s="22" t="str">
        <f>IF(T7&gt;0,"U","")</f>
        <v/>
      </c>
      <c r="AF7" s="22" t="str">
        <f>IF(L7+X7+P7&gt;0,"D","")</f>
        <v>D</v>
      </c>
      <c r="AG7" s="22" t="str">
        <f>IF(L7&gt;0,"A","")</f>
        <v/>
      </c>
      <c r="AH7" s="22" t="str">
        <f>IF(X7&gt;0,"H","")</f>
        <v>H</v>
      </c>
      <c r="AI7" s="22" t="str">
        <f>IF(P7&gt;0,"P","")</f>
        <v>P</v>
      </c>
    </row>
    <row r="8" spans="1:35" ht="15.5" x14ac:dyDescent="0.35">
      <c r="A8" s="7">
        <v>5</v>
      </c>
      <c r="B8" s="15">
        <v>64</v>
      </c>
      <c r="C8" s="15">
        <v>18</v>
      </c>
      <c r="D8" s="15">
        <v>36</v>
      </c>
      <c r="E8" s="15">
        <v>10</v>
      </c>
      <c r="F8" s="15">
        <v>1</v>
      </c>
      <c r="G8" s="16">
        <v>8.3333332999999996</v>
      </c>
      <c r="H8" s="15">
        <v>1</v>
      </c>
      <c r="I8" s="7">
        <v>0.69</v>
      </c>
      <c r="J8" s="7">
        <v>1</v>
      </c>
      <c r="K8" s="7">
        <v>0.87</v>
      </c>
      <c r="L8" s="18">
        <v>0</v>
      </c>
      <c r="M8" s="7">
        <v>1.0900000000000001</v>
      </c>
      <c r="N8" s="18">
        <v>0</v>
      </c>
      <c r="O8" s="7">
        <v>1.0900000000000001</v>
      </c>
      <c r="P8" s="18">
        <v>0</v>
      </c>
      <c r="Q8" s="25">
        <v>2.9</v>
      </c>
      <c r="R8" s="20">
        <v>0</v>
      </c>
      <c r="S8" s="25">
        <v>89.8</v>
      </c>
      <c r="T8" s="20">
        <v>1</v>
      </c>
      <c r="U8" s="7" t="str">
        <f>AC8&amp;AD8&amp;AE8&amp;AF8</f>
        <v>CUD</v>
      </c>
      <c r="V8" s="7">
        <v>5</v>
      </c>
      <c r="W8" s="7" t="str">
        <f>AG8&amp;AH8&amp;AI8</f>
        <v>H</v>
      </c>
      <c r="X8" s="10">
        <f>IF(AND(J8=0,N8=0),0,1)</f>
        <v>1</v>
      </c>
      <c r="Y8" s="10">
        <f>R8+T8+L8+P8+X8</f>
        <v>2</v>
      </c>
      <c r="AA8" s="22">
        <f>IF(R8+T8&gt;0,1,0)</f>
        <v>1</v>
      </c>
      <c r="AB8" s="22">
        <f>IF(N8+L8+P8&gt;0,1,0)</f>
        <v>0</v>
      </c>
      <c r="AC8" s="22" t="s">
        <v>31</v>
      </c>
      <c r="AD8" s="22" t="str">
        <f>IF(R8&gt;0,"S","")</f>
        <v/>
      </c>
      <c r="AE8" s="22" t="str">
        <f>IF(T8&gt;0,"U","")</f>
        <v>U</v>
      </c>
      <c r="AF8" s="22" t="str">
        <f>IF(L8+X8+P8&gt;0,"D","")</f>
        <v>D</v>
      </c>
      <c r="AG8" s="22" t="str">
        <f>IF(L8&gt;0,"A","")</f>
        <v/>
      </c>
      <c r="AH8" s="22" t="str">
        <f>IF(X8&gt;0,"H","")</f>
        <v>H</v>
      </c>
      <c r="AI8" s="22" t="str">
        <f>IF(P8&gt;0,"P","")</f>
        <v/>
      </c>
    </row>
    <row r="9" spans="1:35" ht="15.5" x14ac:dyDescent="0.35">
      <c r="A9" s="7">
        <v>6</v>
      </c>
      <c r="B9" s="15">
        <v>0</v>
      </c>
      <c r="C9" s="15">
        <v>0</v>
      </c>
      <c r="D9" s="15">
        <v>0</v>
      </c>
      <c r="E9" s="15">
        <v>0</v>
      </c>
      <c r="F9" s="15">
        <v>0</v>
      </c>
      <c r="G9" s="16">
        <v>15</v>
      </c>
      <c r="H9" s="15">
        <v>1</v>
      </c>
      <c r="I9" s="7" t="s">
        <v>22</v>
      </c>
      <c r="J9" s="17">
        <v>0</v>
      </c>
      <c r="K9" s="7">
        <v>1.18</v>
      </c>
      <c r="L9" s="18">
        <v>0</v>
      </c>
      <c r="M9" s="7">
        <v>1.05</v>
      </c>
      <c r="N9" s="18">
        <v>0</v>
      </c>
      <c r="O9" s="7">
        <v>0.81</v>
      </c>
      <c r="P9" s="18">
        <v>0</v>
      </c>
      <c r="Q9" s="25">
        <v>54.7</v>
      </c>
      <c r="R9" s="20">
        <v>1</v>
      </c>
      <c r="S9" s="25">
        <v>35</v>
      </c>
      <c r="T9" s="20">
        <v>1</v>
      </c>
      <c r="U9" s="7" t="str">
        <f>AC9&amp;AD9&amp;AE9&amp;AF9</f>
        <v>CSU</v>
      </c>
      <c r="V9" s="7">
        <v>3</v>
      </c>
      <c r="W9" s="7" t="str">
        <f>AG9&amp;AH9&amp;AI9</f>
        <v/>
      </c>
      <c r="X9" s="10">
        <f>IF(AND(J9=0,N9=0),0,1)</f>
        <v>0</v>
      </c>
      <c r="Y9" s="10">
        <f>R9+T9+L9+P9+X9</f>
        <v>2</v>
      </c>
      <c r="AA9" s="22">
        <f>IF(R9+T9&gt;0,1,0)</f>
        <v>1</v>
      </c>
      <c r="AB9" s="22">
        <f>IF(N9+L9+P9&gt;0,1,0)</f>
        <v>0</v>
      </c>
      <c r="AC9" s="22" t="s">
        <v>31</v>
      </c>
      <c r="AD9" s="22" t="str">
        <f>IF(R9&gt;0,"S","")</f>
        <v>S</v>
      </c>
      <c r="AE9" s="22" t="str">
        <f>IF(T9&gt;0,"U","")</f>
        <v>U</v>
      </c>
      <c r="AF9" s="22" t="str">
        <f>IF(L9+X9+P9&gt;0,"D","")</f>
        <v/>
      </c>
      <c r="AG9" s="22" t="str">
        <f>IF(L9&gt;0,"A","")</f>
        <v/>
      </c>
      <c r="AH9" s="22" t="str">
        <f>IF(X9&gt;0,"H","")</f>
        <v/>
      </c>
      <c r="AI9" s="22" t="str">
        <f>IF(P9&gt;0,"P","")</f>
        <v/>
      </c>
    </row>
    <row r="10" spans="1:35" ht="15.5" x14ac:dyDescent="0.35">
      <c r="A10" s="7">
        <v>7</v>
      </c>
      <c r="B10" s="15">
        <v>14</v>
      </c>
      <c r="C10" s="15">
        <v>2</v>
      </c>
      <c r="D10" s="15">
        <v>6</v>
      </c>
      <c r="E10" s="15">
        <v>6</v>
      </c>
      <c r="F10" s="15">
        <v>3</v>
      </c>
      <c r="G10" s="16">
        <v>35</v>
      </c>
      <c r="H10" s="15">
        <v>2</v>
      </c>
      <c r="I10" s="7">
        <v>0.52</v>
      </c>
      <c r="J10" s="7">
        <v>1</v>
      </c>
      <c r="K10" s="7">
        <v>0.81</v>
      </c>
      <c r="L10" s="18">
        <v>0</v>
      </c>
      <c r="M10" s="7">
        <v>0.88</v>
      </c>
      <c r="N10" s="7">
        <v>0</v>
      </c>
      <c r="O10" s="7">
        <v>0.77</v>
      </c>
      <c r="P10" s="18">
        <v>0</v>
      </c>
      <c r="Q10" s="19">
        <v>0.2</v>
      </c>
      <c r="R10" s="20">
        <v>0</v>
      </c>
      <c r="S10" s="19">
        <v>4.9000000000000004</v>
      </c>
      <c r="T10" s="20">
        <v>0</v>
      </c>
      <c r="U10" s="7" t="str">
        <f>AC10&amp;AD10&amp;AE10&amp;AF10</f>
        <v>CD</v>
      </c>
      <c r="V10" s="7">
        <v>4</v>
      </c>
      <c r="W10" s="7" t="str">
        <f>AG10&amp;AH10&amp;AI10</f>
        <v>H</v>
      </c>
      <c r="X10" s="10">
        <f>IF(AND(J10=0,N10=0),0,1)</f>
        <v>1</v>
      </c>
      <c r="Y10" s="10">
        <f>R10+T10+L10+P10+X10</f>
        <v>1</v>
      </c>
      <c r="AA10" s="22">
        <f>IF(R10+T10&gt;0,1,0)</f>
        <v>0</v>
      </c>
      <c r="AB10" s="22">
        <f>IF(N10+L10+P10&gt;0,1,0)</f>
        <v>0</v>
      </c>
      <c r="AC10" s="22" t="s">
        <v>31</v>
      </c>
      <c r="AD10" s="22" t="str">
        <f>IF(R10&gt;0,"S","")</f>
        <v/>
      </c>
      <c r="AE10" s="22" t="str">
        <f>IF(T10&gt;0,"U","")</f>
        <v/>
      </c>
      <c r="AF10" s="22" t="str">
        <f>IF(L10+X10+P10&gt;0,"D","")</f>
        <v>D</v>
      </c>
      <c r="AG10" s="22" t="str">
        <f>IF(L10&gt;0,"A","")</f>
        <v/>
      </c>
      <c r="AH10" s="22" t="str">
        <f>IF(X10&gt;0,"H","")</f>
        <v>H</v>
      </c>
      <c r="AI10" s="22" t="str">
        <f>IF(P10&gt;0,"P","")</f>
        <v/>
      </c>
    </row>
    <row r="11" spans="1:35" ht="15.5" x14ac:dyDescent="0.35">
      <c r="A11" s="7">
        <v>8</v>
      </c>
      <c r="B11" s="15">
        <v>20</v>
      </c>
      <c r="C11" s="15">
        <v>6</v>
      </c>
      <c r="D11" s="15">
        <v>6</v>
      </c>
      <c r="E11" s="15">
        <v>8</v>
      </c>
      <c r="F11" s="15">
        <v>1</v>
      </c>
      <c r="G11" s="16">
        <v>66.666667000000004</v>
      </c>
      <c r="H11" s="15">
        <v>3</v>
      </c>
      <c r="I11" s="7">
        <v>0.61</v>
      </c>
      <c r="J11" s="7">
        <v>0</v>
      </c>
      <c r="K11" s="23">
        <v>0.94</v>
      </c>
      <c r="L11" s="18">
        <v>0</v>
      </c>
      <c r="M11" s="23">
        <v>1.02</v>
      </c>
      <c r="N11" s="18">
        <v>0</v>
      </c>
      <c r="O11" s="7">
        <v>0.81</v>
      </c>
      <c r="P11" s="18">
        <v>0</v>
      </c>
      <c r="Q11" s="25">
        <v>1.7</v>
      </c>
      <c r="R11" s="20">
        <v>0</v>
      </c>
      <c r="S11" s="25">
        <v>15.4</v>
      </c>
      <c r="T11" s="20">
        <v>0</v>
      </c>
      <c r="U11" s="7" t="str">
        <f>AC11&amp;AD11&amp;AE11&amp;AF11</f>
        <v>C</v>
      </c>
      <c r="V11" s="7">
        <v>1</v>
      </c>
      <c r="W11" s="7" t="str">
        <f>AG11&amp;AH11&amp;AI11</f>
        <v/>
      </c>
      <c r="X11" s="10">
        <f>IF(AND(J11=0,N11=0),0,1)</f>
        <v>0</v>
      </c>
      <c r="Y11" s="10">
        <f>R11+T11+L11+P11+X11</f>
        <v>0</v>
      </c>
      <c r="Z11" s="22"/>
      <c r="AA11" s="22">
        <f>IF(R11+T11&gt;0,1,0)</f>
        <v>0</v>
      </c>
      <c r="AB11" s="22">
        <f>IF(N11+L11+P11&gt;0,1,0)</f>
        <v>0</v>
      </c>
      <c r="AC11" s="22" t="s">
        <v>31</v>
      </c>
      <c r="AD11" s="22" t="str">
        <f>IF(R11&gt;0,"S","")</f>
        <v/>
      </c>
      <c r="AE11" s="22" t="str">
        <f>IF(T11&gt;0,"U","")</f>
        <v/>
      </c>
      <c r="AF11" s="22" t="str">
        <f>IF(L11+X11+P11&gt;0,"D","")</f>
        <v/>
      </c>
      <c r="AG11" s="22" t="str">
        <f>IF(L11&gt;0,"A","")</f>
        <v/>
      </c>
      <c r="AH11" s="22" t="str">
        <f>IF(X11&gt;0,"H","")</f>
        <v/>
      </c>
      <c r="AI11" s="22" t="str">
        <f>IF(P11&gt;0,"P","")</f>
        <v/>
      </c>
    </row>
    <row r="12" spans="1:35" ht="15.5" x14ac:dyDescent="0.35">
      <c r="A12" s="7">
        <v>9</v>
      </c>
      <c r="B12" s="15">
        <v>54</v>
      </c>
      <c r="C12" s="15">
        <v>16</v>
      </c>
      <c r="D12" s="15">
        <v>8</v>
      </c>
      <c r="E12" s="15">
        <v>30</v>
      </c>
      <c r="F12" s="15">
        <v>9</v>
      </c>
      <c r="G12" s="16">
        <v>63.333333000000003</v>
      </c>
      <c r="H12" s="15">
        <v>3</v>
      </c>
      <c r="I12" s="7">
        <v>0.55000000000000004</v>
      </c>
      <c r="J12" s="7">
        <v>1</v>
      </c>
      <c r="K12" s="23">
        <v>0.8</v>
      </c>
      <c r="L12" s="18">
        <v>0</v>
      </c>
      <c r="M12" s="23">
        <v>0.94</v>
      </c>
      <c r="N12" s="18">
        <v>0</v>
      </c>
      <c r="O12" s="23">
        <v>0.44</v>
      </c>
      <c r="P12" s="18">
        <v>1</v>
      </c>
      <c r="Q12" s="19">
        <v>100</v>
      </c>
      <c r="R12" s="20">
        <v>1</v>
      </c>
      <c r="S12" s="26">
        <v>100</v>
      </c>
      <c r="T12" s="20">
        <v>1</v>
      </c>
      <c r="U12" s="7" t="str">
        <f>AC12&amp;AD12&amp;AE12&amp;AF12</f>
        <v>CSUD</v>
      </c>
      <c r="V12" s="7">
        <v>7</v>
      </c>
      <c r="W12" s="7" t="str">
        <f>AG12&amp;AH12&amp;AI12</f>
        <v>HP</v>
      </c>
      <c r="X12" s="10">
        <f>IF(AND(J12=0,N12=0),0,1)</f>
        <v>1</v>
      </c>
      <c r="Y12" s="10">
        <f>R12+T12+L12+P12+X12</f>
        <v>4</v>
      </c>
      <c r="Z12" s="22"/>
      <c r="AA12" s="22">
        <f>IF(R12+T12&gt;0,1,0)</f>
        <v>1</v>
      </c>
      <c r="AB12" s="22">
        <f>IF(N12+L12+P12&gt;0,1,0)</f>
        <v>1</v>
      </c>
      <c r="AC12" s="22" t="s">
        <v>31</v>
      </c>
      <c r="AD12" s="22" t="str">
        <f>IF(R12&gt;0,"S","")</f>
        <v>S</v>
      </c>
      <c r="AE12" s="22" t="str">
        <f>IF(T12&gt;0,"U","")</f>
        <v>U</v>
      </c>
      <c r="AF12" s="22" t="str">
        <f>IF(L12+X12+P12&gt;0,"D","")</f>
        <v>D</v>
      </c>
      <c r="AG12" s="22" t="str">
        <f>IF(L12&gt;0,"A","")</f>
        <v/>
      </c>
      <c r="AH12" s="22" t="str">
        <f>IF(X12&gt;0,"H","")</f>
        <v>H</v>
      </c>
      <c r="AI12" s="22" t="str">
        <f>IF(P12&gt;0,"P","")</f>
        <v>P</v>
      </c>
    </row>
    <row r="13" spans="1:35" ht="15.5" x14ac:dyDescent="0.35">
      <c r="A13" s="7">
        <v>10</v>
      </c>
      <c r="B13" s="15">
        <v>84</v>
      </c>
      <c r="C13" s="15">
        <v>24</v>
      </c>
      <c r="D13" s="15">
        <v>24</v>
      </c>
      <c r="E13" s="15">
        <v>36</v>
      </c>
      <c r="F13" s="15">
        <v>5</v>
      </c>
      <c r="G13" s="16">
        <v>45</v>
      </c>
      <c r="H13" s="15">
        <v>3</v>
      </c>
      <c r="I13" s="7">
        <v>0.65</v>
      </c>
      <c r="J13" s="7">
        <v>1</v>
      </c>
      <c r="K13" s="23">
        <v>0.57999999999999996</v>
      </c>
      <c r="L13" s="18">
        <v>1</v>
      </c>
      <c r="M13" s="23">
        <v>0.74</v>
      </c>
      <c r="N13" s="18">
        <v>0</v>
      </c>
      <c r="O13" s="23">
        <v>0.34</v>
      </c>
      <c r="P13" s="18">
        <v>1</v>
      </c>
      <c r="Q13" s="19">
        <v>100</v>
      </c>
      <c r="R13" s="20">
        <v>1</v>
      </c>
      <c r="S13" s="26">
        <v>100</v>
      </c>
      <c r="T13" s="20">
        <v>1</v>
      </c>
      <c r="U13" s="7" t="str">
        <f>AC13&amp;AD13&amp;AE13&amp;AF13</f>
        <v>CSUD</v>
      </c>
      <c r="V13" s="7">
        <v>7</v>
      </c>
      <c r="W13" s="7" t="str">
        <f>AG13&amp;AH13&amp;AI13</f>
        <v>AHP</v>
      </c>
      <c r="X13" s="10">
        <f>IF(AND(J13=0,N13=0),0,1)</f>
        <v>1</v>
      </c>
      <c r="Y13" s="10">
        <f>R13+T13+L13+P13+X13</f>
        <v>5</v>
      </c>
      <c r="Z13" s="21"/>
      <c r="AA13" s="22">
        <f>IF(R13+T13&gt;0,1,0)</f>
        <v>1</v>
      </c>
      <c r="AB13" s="22">
        <f>IF(N13+L13+P13&gt;0,1,0)</f>
        <v>1</v>
      </c>
      <c r="AC13" s="22" t="s">
        <v>31</v>
      </c>
      <c r="AD13" s="22" t="str">
        <f>IF(R13&gt;0,"S","")</f>
        <v>S</v>
      </c>
      <c r="AE13" s="22" t="str">
        <f>IF(T13&gt;0,"U","")</f>
        <v>U</v>
      </c>
      <c r="AF13" s="22" t="str">
        <f>IF(L13+X13+P13&gt;0,"D","")</f>
        <v>D</v>
      </c>
      <c r="AG13" s="22" t="str">
        <f>IF(L13&gt;0,"A","")</f>
        <v>A</v>
      </c>
      <c r="AH13" s="22" t="str">
        <f>IF(X13&gt;0,"H","")</f>
        <v>H</v>
      </c>
      <c r="AI13" s="22" t="str">
        <f>IF(P13&gt;0,"P","")</f>
        <v>P</v>
      </c>
    </row>
    <row r="14" spans="1:35" ht="15.5" x14ac:dyDescent="0.35">
      <c r="A14" s="7">
        <v>11</v>
      </c>
      <c r="B14" s="15">
        <v>60</v>
      </c>
      <c r="C14" s="15">
        <v>16</v>
      </c>
      <c r="D14" s="15">
        <v>12</v>
      </c>
      <c r="E14" s="15">
        <v>32</v>
      </c>
      <c r="F14" s="15">
        <v>3</v>
      </c>
      <c r="G14" s="16">
        <v>60</v>
      </c>
      <c r="H14" s="15">
        <v>3</v>
      </c>
      <c r="I14" s="7" t="s">
        <v>22</v>
      </c>
      <c r="J14" s="7">
        <v>1</v>
      </c>
      <c r="K14" s="23">
        <v>0.93</v>
      </c>
      <c r="L14" s="18">
        <v>0</v>
      </c>
      <c r="M14" s="23">
        <v>1.1599999999999999</v>
      </c>
      <c r="N14" s="18">
        <v>0</v>
      </c>
      <c r="O14" s="23">
        <v>0.95</v>
      </c>
      <c r="P14" s="18">
        <v>0</v>
      </c>
      <c r="Q14" s="19">
        <v>30.5</v>
      </c>
      <c r="R14" s="20">
        <v>1</v>
      </c>
      <c r="S14" s="19">
        <v>28.1</v>
      </c>
      <c r="T14" s="20">
        <v>0</v>
      </c>
      <c r="U14" s="7" t="str">
        <f>AC14&amp;AD14&amp;AE14&amp;AF14</f>
        <v>CSD</v>
      </c>
      <c r="V14" s="7">
        <v>6</v>
      </c>
      <c r="W14" s="7" t="str">
        <f>AG14&amp;AH14&amp;AI14</f>
        <v>H</v>
      </c>
      <c r="X14" s="10">
        <f>IF(AND(J14=0,N14=0),0,1)</f>
        <v>1</v>
      </c>
      <c r="Y14" s="10">
        <f>R14+T14+L14+P14+X14</f>
        <v>2</v>
      </c>
      <c r="AA14" s="22">
        <f>IF(R14+T14&gt;0,1,0)</f>
        <v>1</v>
      </c>
      <c r="AB14" s="22">
        <f>IF(N14+L14+P14&gt;0,1,0)</f>
        <v>0</v>
      </c>
      <c r="AC14" s="22" t="s">
        <v>31</v>
      </c>
      <c r="AD14" s="22" t="str">
        <f>IF(R14&gt;0,"S","")</f>
        <v>S</v>
      </c>
      <c r="AE14" s="22" t="str">
        <f>IF(T14&gt;0,"U","")</f>
        <v/>
      </c>
      <c r="AF14" s="22" t="str">
        <f>IF(L14+X14+P14&gt;0,"D","")</f>
        <v>D</v>
      </c>
      <c r="AG14" s="22" t="str">
        <f>IF(L14&gt;0,"A","")</f>
        <v/>
      </c>
      <c r="AH14" s="22" t="str">
        <f>IF(X14&gt;0,"H","")</f>
        <v>H</v>
      </c>
      <c r="AI14" s="22" t="str">
        <f>IF(P14&gt;0,"P","")</f>
        <v/>
      </c>
    </row>
    <row r="15" spans="1:35" ht="15.5" x14ac:dyDescent="0.35">
      <c r="A15" s="7">
        <v>12</v>
      </c>
      <c r="B15" s="15">
        <v>58</v>
      </c>
      <c r="C15" s="15">
        <v>16</v>
      </c>
      <c r="D15" s="15">
        <v>8</v>
      </c>
      <c r="E15" s="15">
        <v>34</v>
      </c>
      <c r="F15" s="15">
        <v>1</v>
      </c>
      <c r="G15" s="16">
        <v>50</v>
      </c>
      <c r="H15" s="15">
        <v>3</v>
      </c>
      <c r="I15" s="7">
        <v>0.79</v>
      </c>
      <c r="J15" s="7">
        <v>1</v>
      </c>
      <c r="K15" s="23">
        <v>0.57999999999999996</v>
      </c>
      <c r="L15" s="18">
        <v>1</v>
      </c>
      <c r="M15" s="23">
        <v>1.32</v>
      </c>
      <c r="N15" s="24">
        <v>0</v>
      </c>
      <c r="O15" s="23">
        <v>0.92</v>
      </c>
      <c r="P15" s="18">
        <v>0</v>
      </c>
      <c r="Q15" s="25">
        <v>10.9</v>
      </c>
      <c r="R15" s="20">
        <v>0</v>
      </c>
      <c r="S15" s="26">
        <v>100</v>
      </c>
      <c r="T15" s="20">
        <v>1</v>
      </c>
      <c r="U15" s="7" t="str">
        <f>AC15&amp;AD15&amp;AE15&amp;AF15</f>
        <v>CUD</v>
      </c>
      <c r="V15" s="7">
        <v>5</v>
      </c>
      <c r="W15" s="7" t="str">
        <f>AG15&amp;AH15&amp;AI15</f>
        <v>AH</v>
      </c>
      <c r="X15" s="10">
        <f>IF(AND(J15=0,N15=0),0,1)</f>
        <v>1</v>
      </c>
      <c r="Y15" s="10">
        <f>R15+T15+L15+P15+X15</f>
        <v>3</v>
      </c>
      <c r="Z15" s="27"/>
      <c r="AA15" s="22">
        <f>IF(R15+T15&gt;0,1,0)</f>
        <v>1</v>
      </c>
      <c r="AB15" s="22">
        <f>IF(N15+L15+P15&gt;0,1,0)</f>
        <v>1</v>
      </c>
      <c r="AC15" s="22" t="s">
        <v>31</v>
      </c>
      <c r="AD15" s="22" t="str">
        <f>IF(R15&gt;0,"S","")</f>
        <v/>
      </c>
      <c r="AE15" s="22" t="str">
        <f>IF(T15&gt;0,"U","")</f>
        <v>U</v>
      </c>
      <c r="AF15" s="22" t="str">
        <f>IF(L15+X15+P15&gt;0,"D","")</f>
        <v>D</v>
      </c>
      <c r="AG15" s="22" t="str">
        <f>IF(L15&gt;0,"A","")</f>
        <v>A</v>
      </c>
      <c r="AH15" s="22" t="str">
        <f>IF(X15&gt;0,"H","")</f>
        <v>H</v>
      </c>
      <c r="AI15" s="22" t="str">
        <f>IF(P15&gt;0,"P","")</f>
        <v/>
      </c>
    </row>
    <row r="16" spans="1:35" ht="15.5" x14ac:dyDescent="0.35">
      <c r="A16" s="7">
        <v>13</v>
      </c>
      <c r="B16" s="15">
        <v>74</v>
      </c>
      <c r="C16" s="15">
        <v>16</v>
      </c>
      <c r="D16" s="15">
        <v>28</v>
      </c>
      <c r="E16" s="15">
        <v>30</v>
      </c>
      <c r="F16" s="15">
        <v>5</v>
      </c>
      <c r="G16" s="16">
        <v>60</v>
      </c>
      <c r="H16" s="15">
        <v>3</v>
      </c>
      <c r="I16" s="7">
        <v>0.49</v>
      </c>
      <c r="J16" s="7">
        <v>1</v>
      </c>
      <c r="K16" s="23">
        <v>0.9</v>
      </c>
      <c r="L16" s="18">
        <v>0</v>
      </c>
      <c r="M16" s="23">
        <v>0.95</v>
      </c>
      <c r="N16" s="7">
        <v>0</v>
      </c>
      <c r="O16" s="23">
        <v>0.34</v>
      </c>
      <c r="P16" s="18">
        <v>1</v>
      </c>
      <c r="Q16" s="19">
        <v>100</v>
      </c>
      <c r="R16" s="20">
        <v>1</v>
      </c>
      <c r="S16" s="26">
        <v>100</v>
      </c>
      <c r="T16" s="20">
        <v>1</v>
      </c>
      <c r="U16" s="7" t="str">
        <f>AC16&amp;AD16&amp;AE16&amp;AF16</f>
        <v>CSUD</v>
      </c>
      <c r="V16" s="7">
        <v>7</v>
      </c>
      <c r="W16" s="7" t="str">
        <f>AG16&amp;AH16&amp;AI16</f>
        <v>HP</v>
      </c>
      <c r="X16" s="10">
        <f>IF(AND(J16=0,N16=0),0,1)</f>
        <v>1</v>
      </c>
      <c r="Y16" s="10">
        <f>R16+T16+L16+P16+X16</f>
        <v>4</v>
      </c>
      <c r="Z16" s="28"/>
      <c r="AA16" s="22">
        <f>IF(R16+T16&gt;0,1,0)</f>
        <v>1</v>
      </c>
      <c r="AB16" s="22">
        <f>IF(N16+L16+P16&gt;0,1,0)</f>
        <v>1</v>
      </c>
      <c r="AC16" s="22" t="s">
        <v>31</v>
      </c>
      <c r="AD16" s="22" t="str">
        <f>IF(R16&gt;0,"S","")</f>
        <v>S</v>
      </c>
      <c r="AE16" s="22" t="str">
        <f>IF(T16&gt;0,"U","")</f>
        <v>U</v>
      </c>
      <c r="AF16" s="22" t="str">
        <f>IF(L16+X16+P16&gt;0,"D","")</f>
        <v>D</v>
      </c>
      <c r="AG16" s="22" t="str">
        <f>IF(L16&gt;0,"A","")</f>
        <v/>
      </c>
      <c r="AH16" s="22" t="str">
        <f>IF(X16&gt;0,"H","")</f>
        <v>H</v>
      </c>
      <c r="AI16" s="22" t="str">
        <f>IF(P16&gt;0,"P","")</f>
        <v>P</v>
      </c>
    </row>
    <row r="17" spans="1:35" ht="15.5" x14ac:dyDescent="0.35">
      <c r="A17" s="7">
        <v>14</v>
      </c>
      <c r="B17" s="15">
        <v>48</v>
      </c>
      <c r="C17" s="15">
        <v>10</v>
      </c>
      <c r="D17" s="15">
        <v>16</v>
      </c>
      <c r="E17" s="15">
        <v>22</v>
      </c>
      <c r="F17" s="15">
        <v>4</v>
      </c>
      <c r="G17" s="16">
        <v>68.333332999999996</v>
      </c>
      <c r="H17" s="15">
        <v>3</v>
      </c>
      <c r="I17" s="7">
        <v>0.63</v>
      </c>
      <c r="J17" s="7">
        <v>1</v>
      </c>
      <c r="K17" s="23">
        <v>0.72</v>
      </c>
      <c r="L17" s="18">
        <v>0</v>
      </c>
      <c r="M17" s="23">
        <v>1.3</v>
      </c>
      <c r="N17" s="24">
        <v>0</v>
      </c>
      <c r="O17" s="23">
        <v>0.8</v>
      </c>
      <c r="P17" s="18">
        <v>0</v>
      </c>
      <c r="Q17" s="19">
        <v>100</v>
      </c>
      <c r="R17" s="20">
        <v>1</v>
      </c>
      <c r="S17" s="25">
        <v>100</v>
      </c>
      <c r="T17" s="20">
        <v>1</v>
      </c>
      <c r="U17" s="7" t="str">
        <f>AC17&amp;AD17&amp;AE17&amp;AF17</f>
        <v>CSUD</v>
      </c>
      <c r="V17" s="7">
        <v>7</v>
      </c>
      <c r="W17" s="7" t="str">
        <f>AG17&amp;AH17&amp;AI17</f>
        <v>H</v>
      </c>
      <c r="X17" s="10">
        <f>IF(AND(J17=0,N17=0),0,1)</f>
        <v>1</v>
      </c>
      <c r="Y17" s="10">
        <f>R17+T17+L17+P17+X17</f>
        <v>3</v>
      </c>
      <c r="AA17" s="22">
        <f>IF(R17+T17&gt;0,1,0)</f>
        <v>1</v>
      </c>
      <c r="AB17" s="22">
        <f>IF(N17+L17+P17&gt;0,1,0)</f>
        <v>0</v>
      </c>
      <c r="AC17" s="22" t="s">
        <v>31</v>
      </c>
      <c r="AD17" s="22" t="str">
        <f>IF(R17&gt;0,"S","")</f>
        <v>S</v>
      </c>
      <c r="AE17" s="22" t="str">
        <f>IF(T17&gt;0,"U","")</f>
        <v>U</v>
      </c>
      <c r="AF17" s="22" t="str">
        <f>IF(L17+X17+P17&gt;0,"D","")</f>
        <v>D</v>
      </c>
      <c r="AG17" s="22" t="str">
        <f>IF(L17&gt;0,"A","")</f>
        <v/>
      </c>
      <c r="AH17" s="22" t="str">
        <f>IF(X17&gt;0,"H","")</f>
        <v>H</v>
      </c>
      <c r="AI17" s="22" t="str">
        <f>IF(P17&gt;0,"P","")</f>
        <v/>
      </c>
    </row>
    <row r="18" spans="1:35" ht="15.5" x14ac:dyDescent="0.35">
      <c r="A18" s="7">
        <v>15</v>
      </c>
      <c r="B18" s="15">
        <v>92</v>
      </c>
      <c r="C18" s="15">
        <v>28</v>
      </c>
      <c r="D18" s="15">
        <v>28</v>
      </c>
      <c r="E18" s="15">
        <v>36</v>
      </c>
      <c r="F18" s="15">
        <v>3</v>
      </c>
      <c r="G18" s="16">
        <v>65</v>
      </c>
      <c r="H18" s="15">
        <v>3</v>
      </c>
      <c r="I18" s="7">
        <v>0.9</v>
      </c>
      <c r="J18" s="7">
        <v>1</v>
      </c>
      <c r="K18" s="23">
        <v>1.1499999999999999</v>
      </c>
      <c r="L18" s="18">
        <v>0</v>
      </c>
      <c r="M18" s="23">
        <v>0.96</v>
      </c>
      <c r="N18" s="18">
        <v>0</v>
      </c>
      <c r="O18" s="7">
        <v>0.69</v>
      </c>
      <c r="P18" s="7">
        <v>1</v>
      </c>
      <c r="Q18" s="19">
        <v>40</v>
      </c>
      <c r="R18" s="20">
        <v>1</v>
      </c>
      <c r="S18" s="19">
        <v>31.4</v>
      </c>
      <c r="T18" s="20">
        <v>1</v>
      </c>
      <c r="U18" s="7" t="str">
        <f>AC18&amp;AD18&amp;AE18&amp;AF18</f>
        <v>CSUD</v>
      </c>
      <c r="V18" s="7">
        <v>7</v>
      </c>
      <c r="W18" s="7" t="str">
        <f>AG18&amp;AH18&amp;AI18</f>
        <v>HP</v>
      </c>
      <c r="X18" s="10">
        <f>IF(AND(J18=0,N18=0),0,1)</f>
        <v>1</v>
      </c>
      <c r="Y18" s="10">
        <f>R18+T18+L18+P18+X18</f>
        <v>4</v>
      </c>
      <c r="AA18" s="22">
        <f>IF(R18+T18&gt;0,1,0)</f>
        <v>1</v>
      </c>
      <c r="AB18" s="22">
        <f>IF(N18+L18+P18&gt;0,1,0)</f>
        <v>1</v>
      </c>
      <c r="AC18" s="22" t="s">
        <v>31</v>
      </c>
      <c r="AD18" s="22" t="str">
        <f>IF(R18&gt;0,"S","")</f>
        <v>S</v>
      </c>
      <c r="AE18" s="22" t="str">
        <f>IF(T18&gt;0,"U","")</f>
        <v>U</v>
      </c>
      <c r="AF18" s="22" t="str">
        <f>IF(L18+X18+P18&gt;0,"D","")</f>
        <v>D</v>
      </c>
      <c r="AG18" s="22" t="str">
        <f>IF(L18&gt;0,"A","")</f>
        <v/>
      </c>
      <c r="AH18" s="22" t="str">
        <f>IF(X18&gt;0,"H","")</f>
        <v>H</v>
      </c>
      <c r="AI18" s="22" t="str">
        <f>IF(P18&gt;0,"P","")</f>
        <v>P</v>
      </c>
    </row>
    <row r="19" spans="1:35" ht="15.5" x14ac:dyDescent="0.35">
      <c r="A19" s="7">
        <v>16</v>
      </c>
      <c r="B19" s="15">
        <v>66</v>
      </c>
      <c r="C19" s="15">
        <v>18</v>
      </c>
      <c r="D19" s="15">
        <v>12</v>
      </c>
      <c r="E19" s="15">
        <v>36</v>
      </c>
      <c r="F19" s="15">
        <v>1</v>
      </c>
      <c r="G19" s="16">
        <v>65</v>
      </c>
      <c r="H19" s="15">
        <v>3</v>
      </c>
      <c r="I19" s="7" t="s">
        <v>22</v>
      </c>
      <c r="J19" s="7">
        <v>1</v>
      </c>
      <c r="K19" s="23">
        <v>0.97</v>
      </c>
      <c r="L19" s="18">
        <v>0</v>
      </c>
      <c r="M19" s="7">
        <v>1.4</v>
      </c>
      <c r="N19" s="24">
        <v>0</v>
      </c>
      <c r="O19" s="23">
        <v>0.87</v>
      </c>
      <c r="P19" s="18">
        <v>0</v>
      </c>
      <c r="Q19" s="19">
        <v>100</v>
      </c>
      <c r="R19" s="20">
        <v>1</v>
      </c>
      <c r="S19" s="26">
        <v>100</v>
      </c>
      <c r="T19" s="20">
        <v>1</v>
      </c>
      <c r="U19" s="7" t="str">
        <f>AC19&amp;AD19&amp;AE19&amp;AF19</f>
        <v>CSUD</v>
      </c>
      <c r="V19" s="7">
        <v>7</v>
      </c>
      <c r="W19" s="7" t="str">
        <f>AG19&amp;AH19&amp;AI19</f>
        <v>H</v>
      </c>
      <c r="X19" s="10">
        <f>IF(AND(J19=0,N19=0),0,1)</f>
        <v>1</v>
      </c>
      <c r="Y19" s="10">
        <f>R19+T19+L19+P19+X19</f>
        <v>3</v>
      </c>
      <c r="Z19" s="21"/>
      <c r="AA19" s="22">
        <f>IF(R19+T19&gt;0,1,0)</f>
        <v>1</v>
      </c>
      <c r="AB19" s="22">
        <f>IF(N19+L19+P19&gt;0,1,0)</f>
        <v>0</v>
      </c>
      <c r="AC19" s="22" t="s">
        <v>31</v>
      </c>
      <c r="AD19" s="22" t="str">
        <f>IF(R19&gt;0,"S","")</f>
        <v>S</v>
      </c>
      <c r="AE19" s="22" t="str">
        <f>IF(T19&gt;0,"U","")</f>
        <v>U</v>
      </c>
      <c r="AF19" s="22" t="str">
        <f>IF(L19+X19+P19&gt;0,"D","")</f>
        <v>D</v>
      </c>
      <c r="AG19" s="22" t="str">
        <f>IF(L19&gt;0,"A","")</f>
        <v/>
      </c>
      <c r="AH19" s="22" t="str">
        <f>IF(X19&gt;0,"H","")</f>
        <v>H</v>
      </c>
      <c r="AI19" s="22" t="str">
        <f>IF(P19&gt;0,"P","")</f>
        <v/>
      </c>
    </row>
    <row r="20" spans="1:35" ht="15.5" x14ac:dyDescent="0.35">
      <c r="A20" s="7">
        <v>17</v>
      </c>
      <c r="B20" s="15">
        <v>48</v>
      </c>
      <c r="C20" s="15">
        <v>14</v>
      </c>
      <c r="D20" s="15">
        <v>16</v>
      </c>
      <c r="E20" s="15">
        <v>18</v>
      </c>
      <c r="F20" s="15">
        <v>4</v>
      </c>
      <c r="G20" s="16">
        <v>91.666667000000004</v>
      </c>
      <c r="H20" s="15">
        <v>4</v>
      </c>
      <c r="I20" s="7">
        <v>0.41</v>
      </c>
      <c r="J20" s="7">
        <v>1</v>
      </c>
      <c r="K20" s="23">
        <v>0.77</v>
      </c>
      <c r="L20" s="18">
        <v>0</v>
      </c>
      <c r="M20" s="23">
        <v>1.36</v>
      </c>
      <c r="N20" s="24">
        <v>0</v>
      </c>
      <c r="O20" s="23">
        <v>0.73</v>
      </c>
      <c r="P20" s="18">
        <v>0</v>
      </c>
      <c r="Q20" s="19">
        <v>100</v>
      </c>
      <c r="R20" s="20">
        <v>1</v>
      </c>
      <c r="S20" s="26">
        <v>100</v>
      </c>
      <c r="T20" s="20">
        <v>1</v>
      </c>
      <c r="U20" s="7" t="str">
        <f>AC20&amp;AD20&amp;AE20&amp;AF20</f>
        <v>CSUD</v>
      </c>
      <c r="V20" s="7">
        <v>7</v>
      </c>
      <c r="W20" s="7" t="str">
        <f>AG20&amp;AH20&amp;AI20</f>
        <v>H</v>
      </c>
      <c r="X20" s="10">
        <f>IF(AND(J20=0,N20=0),0,1)</f>
        <v>1</v>
      </c>
      <c r="Y20" s="10">
        <f>R20+T20+L20+P20+X20</f>
        <v>3</v>
      </c>
      <c r="Z20" s="22"/>
      <c r="AA20" s="22">
        <f>IF(R20+T20&gt;0,1,0)</f>
        <v>1</v>
      </c>
      <c r="AB20" s="22">
        <f>IF(N20+L20+P20&gt;0,1,0)</f>
        <v>0</v>
      </c>
      <c r="AC20" s="22" t="s">
        <v>31</v>
      </c>
      <c r="AD20" s="22" t="str">
        <f>IF(R20&gt;0,"S","")</f>
        <v>S</v>
      </c>
      <c r="AE20" s="22" t="str">
        <f>IF(T20&gt;0,"U","")</f>
        <v>U</v>
      </c>
      <c r="AF20" s="22" t="str">
        <f>IF(L20+X20+P20&gt;0,"D","")</f>
        <v>D</v>
      </c>
      <c r="AG20" s="22" t="str">
        <f>IF(L20&gt;0,"A","")</f>
        <v/>
      </c>
      <c r="AH20" s="22" t="str">
        <f>IF(X20&gt;0,"H","")</f>
        <v>H</v>
      </c>
      <c r="AI20" s="22" t="str">
        <f>IF(P20&gt;0,"P","")</f>
        <v/>
      </c>
    </row>
    <row r="21" spans="1:35" ht="15.5" x14ac:dyDescent="0.35">
      <c r="A21" s="7">
        <v>18</v>
      </c>
      <c r="B21" s="15">
        <v>50</v>
      </c>
      <c r="C21" s="15">
        <v>8</v>
      </c>
      <c r="D21" s="15">
        <v>18</v>
      </c>
      <c r="E21" s="15">
        <v>24</v>
      </c>
      <c r="F21" s="15">
        <v>6</v>
      </c>
      <c r="G21" s="16">
        <v>81.666667000000004</v>
      </c>
      <c r="H21" s="15">
        <v>4</v>
      </c>
      <c r="I21" s="7">
        <v>0.66</v>
      </c>
      <c r="J21" s="7">
        <v>1</v>
      </c>
      <c r="K21" s="23">
        <v>0.75</v>
      </c>
      <c r="L21" s="18">
        <v>0</v>
      </c>
      <c r="M21" s="23">
        <v>1.41</v>
      </c>
      <c r="N21" s="24">
        <v>0</v>
      </c>
      <c r="O21" s="23">
        <v>0.9</v>
      </c>
      <c r="P21" s="18">
        <v>0</v>
      </c>
      <c r="Q21" s="19">
        <v>0.7</v>
      </c>
      <c r="R21" s="20">
        <v>0</v>
      </c>
      <c r="S21" s="19">
        <v>21.3</v>
      </c>
      <c r="T21" s="20">
        <v>0</v>
      </c>
      <c r="U21" s="7" t="str">
        <f>AC21&amp;AD21&amp;AE21&amp;AF21</f>
        <v>CD</v>
      </c>
      <c r="V21" s="7">
        <v>4</v>
      </c>
      <c r="W21" s="7" t="str">
        <f>AG21&amp;AH21&amp;AI21</f>
        <v>H</v>
      </c>
      <c r="X21" s="10">
        <f>IF(AND(J21=0,N21=0),0,1)</f>
        <v>1</v>
      </c>
      <c r="Y21" s="10">
        <f>R21+T21+L21+P21+X21</f>
        <v>1</v>
      </c>
      <c r="Z21" s="21"/>
      <c r="AA21" s="22">
        <f>IF(R21+T21&gt;0,1,0)</f>
        <v>0</v>
      </c>
      <c r="AB21" s="22">
        <f>IF(N21+L21+P21&gt;0,1,0)</f>
        <v>0</v>
      </c>
      <c r="AC21" s="22" t="s">
        <v>31</v>
      </c>
      <c r="AD21" s="22" t="str">
        <f>IF(R21&gt;0,"S","")</f>
        <v/>
      </c>
      <c r="AE21" s="22" t="str">
        <f>IF(T21&gt;0,"U","")</f>
        <v/>
      </c>
      <c r="AF21" s="22" t="str">
        <f>IF(L21+X21+P21&gt;0,"D","")</f>
        <v>D</v>
      </c>
      <c r="AG21" s="22" t="str">
        <f>IF(L21&gt;0,"A","")</f>
        <v/>
      </c>
      <c r="AH21" s="22" t="str">
        <f>IF(X21&gt;0,"H","")</f>
        <v>H</v>
      </c>
      <c r="AI21" s="22" t="str">
        <f>IF(P21&gt;0,"P","")</f>
        <v/>
      </c>
    </row>
    <row r="22" spans="1:35" ht="15.5" x14ac:dyDescent="0.35">
      <c r="A22" s="7">
        <v>19</v>
      </c>
      <c r="B22" s="15">
        <v>90</v>
      </c>
      <c r="C22" s="15">
        <v>28</v>
      </c>
      <c r="D22" s="15">
        <v>32</v>
      </c>
      <c r="E22" s="15">
        <v>30</v>
      </c>
      <c r="F22" s="15">
        <v>4</v>
      </c>
      <c r="G22" s="16">
        <v>30</v>
      </c>
      <c r="H22" s="15">
        <v>2</v>
      </c>
      <c r="I22" s="7">
        <v>0.44</v>
      </c>
      <c r="J22" s="17">
        <v>1</v>
      </c>
      <c r="K22" s="17">
        <v>0.98</v>
      </c>
      <c r="L22" s="18">
        <v>0</v>
      </c>
      <c r="M22" s="17">
        <v>1.24</v>
      </c>
      <c r="N22" s="24">
        <v>0</v>
      </c>
      <c r="O22" s="17">
        <v>0.92</v>
      </c>
      <c r="P22" s="18">
        <v>0</v>
      </c>
      <c r="Q22" s="25">
        <v>30.8</v>
      </c>
      <c r="R22" s="20">
        <v>1</v>
      </c>
      <c r="S22" s="25">
        <v>1.9</v>
      </c>
      <c r="T22" s="20">
        <v>0</v>
      </c>
      <c r="U22" s="7" t="str">
        <f>AC22&amp;AD22&amp;AE22&amp;AF22</f>
        <v>CSD</v>
      </c>
      <c r="V22" s="7">
        <v>6</v>
      </c>
      <c r="W22" s="7" t="str">
        <f>AG22&amp;AH22&amp;AI22</f>
        <v>H</v>
      </c>
      <c r="X22" s="10">
        <f>IF(AND(J22=0,N22=0),0,1)</f>
        <v>1</v>
      </c>
      <c r="Y22" s="10">
        <f>R22+T22+L22+P22+X22</f>
        <v>2</v>
      </c>
      <c r="Z22" s="22"/>
      <c r="AA22" s="22">
        <f>IF(R22+T22&gt;0,1,0)</f>
        <v>1</v>
      </c>
      <c r="AB22" s="22">
        <f>IF(N22+L22+P22&gt;0,1,0)</f>
        <v>0</v>
      </c>
      <c r="AC22" s="22" t="s">
        <v>31</v>
      </c>
      <c r="AD22" s="22" t="str">
        <f>IF(R22&gt;0,"S","")</f>
        <v>S</v>
      </c>
      <c r="AE22" s="22" t="str">
        <f>IF(T22&gt;0,"U","")</f>
        <v/>
      </c>
      <c r="AF22" s="22" t="str">
        <f>IF(L22+X22+P22&gt;0,"D","")</f>
        <v>D</v>
      </c>
      <c r="AG22" s="22" t="str">
        <f>IF(L22&gt;0,"A","")</f>
        <v/>
      </c>
      <c r="AH22" s="22" t="str">
        <f>IF(X22&gt;0,"H","")</f>
        <v>H</v>
      </c>
      <c r="AI22" s="22" t="str">
        <f>IF(P22&gt;0,"P","")</f>
        <v/>
      </c>
    </row>
    <row r="23" spans="1:35" ht="15.5" x14ac:dyDescent="0.35">
      <c r="A23" s="7">
        <v>20</v>
      </c>
      <c r="B23" s="15">
        <v>38</v>
      </c>
      <c r="C23" s="15">
        <v>16</v>
      </c>
      <c r="D23" s="15">
        <v>6</v>
      </c>
      <c r="E23" s="15">
        <v>16</v>
      </c>
      <c r="F23" s="15">
        <v>5</v>
      </c>
      <c r="G23" s="16">
        <v>45</v>
      </c>
      <c r="H23" s="15">
        <v>3</v>
      </c>
      <c r="I23" s="7">
        <v>0.56999999999999995</v>
      </c>
      <c r="J23" s="17">
        <v>1</v>
      </c>
      <c r="K23" s="17">
        <v>0.2</v>
      </c>
      <c r="L23" s="24">
        <v>1</v>
      </c>
      <c r="M23" s="17">
        <v>0.57999999999999996</v>
      </c>
      <c r="N23" s="24">
        <v>1</v>
      </c>
      <c r="O23" s="17">
        <v>0.43</v>
      </c>
      <c r="P23" s="24">
        <v>1</v>
      </c>
      <c r="Q23" s="19">
        <v>20</v>
      </c>
      <c r="R23" s="20">
        <v>0</v>
      </c>
      <c r="S23" s="19">
        <v>0.8</v>
      </c>
      <c r="T23" s="20">
        <v>0</v>
      </c>
      <c r="U23" s="7" t="str">
        <f>AC23&amp;AD23&amp;AE23&amp;AF23</f>
        <v>CD</v>
      </c>
      <c r="V23" s="7">
        <v>4</v>
      </c>
      <c r="W23" s="7" t="str">
        <f>AG23&amp;AH23&amp;AI23</f>
        <v>AHP</v>
      </c>
      <c r="X23" s="10">
        <f>IF(AND(J23=0,N23=0),0,1)</f>
        <v>1</v>
      </c>
      <c r="Y23" s="10">
        <f>R23+T23+L23+P23+X23</f>
        <v>3</v>
      </c>
      <c r="Z23" s="21"/>
      <c r="AA23" s="22">
        <f>IF(R23+T23&gt;0,1,0)</f>
        <v>0</v>
      </c>
      <c r="AB23" s="22">
        <f>IF(N23+L23+P23&gt;0,1,0)</f>
        <v>1</v>
      </c>
      <c r="AC23" s="22" t="s">
        <v>31</v>
      </c>
      <c r="AD23" s="22" t="str">
        <f>IF(R23&gt;0,"S","")</f>
        <v/>
      </c>
      <c r="AE23" s="22" t="str">
        <f>IF(T23&gt;0,"U","")</f>
        <v/>
      </c>
      <c r="AF23" s="22" t="str">
        <f>IF(L23+X23+P23&gt;0,"D","")</f>
        <v>D</v>
      </c>
      <c r="AG23" s="22" t="str">
        <f>IF(L23&gt;0,"A","")</f>
        <v>A</v>
      </c>
      <c r="AH23" s="22" t="str">
        <f>IF(X23&gt;0,"H","")</f>
        <v>H</v>
      </c>
      <c r="AI23" s="22" t="str">
        <f>IF(P23&gt;0,"P","")</f>
        <v>P</v>
      </c>
    </row>
    <row r="24" spans="1:35" ht="15.5" x14ac:dyDescent="0.35">
      <c r="A24" s="7">
        <v>21</v>
      </c>
      <c r="B24" s="15">
        <v>48</v>
      </c>
      <c r="C24" s="15">
        <v>4</v>
      </c>
      <c r="D24" s="15">
        <v>18</v>
      </c>
      <c r="E24" s="15">
        <v>26</v>
      </c>
      <c r="F24" s="15">
        <v>5</v>
      </c>
      <c r="G24" s="16">
        <v>58.333329999999997</v>
      </c>
      <c r="H24" s="15">
        <v>3</v>
      </c>
      <c r="I24" s="7">
        <v>0.4</v>
      </c>
      <c r="J24" s="7">
        <v>1</v>
      </c>
      <c r="K24" s="7">
        <v>0.5</v>
      </c>
      <c r="L24" s="18">
        <v>1</v>
      </c>
      <c r="M24" s="7">
        <v>1.1499999999999999</v>
      </c>
      <c r="N24" s="18">
        <v>0</v>
      </c>
      <c r="O24" s="7">
        <v>0.76</v>
      </c>
      <c r="P24" s="18">
        <v>0</v>
      </c>
      <c r="Q24" s="25">
        <v>35.5</v>
      </c>
      <c r="R24" s="20">
        <v>1</v>
      </c>
      <c r="S24" s="25">
        <v>34.700000000000003</v>
      </c>
      <c r="T24" s="20">
        <v>1</v>
      </c>
      <c r="U24" s="7" t="str">
        <f>AC24&amp;AD24&amp;AE24&amp;AF24</f>
        <v>CSUD</v>
      </c>
      <c r="V24" s="7">
        <v>7</v>
      </c>
      <c r="W24" s="7" t="str">
        <f>AG24&amp;AH24&amp;AI24</f>
        <v>AH</v>
      </c>
      <c r="X24" s="10">
        <f>IF(AND(J24=0,N24=0),0,1)</f>
        <v>1</v>
      </c>
      <c r="Y24" s="10">
        <f>R24+T24+L24+P24+X24</f>
        <v>4</v>
      </c>
      <c r="Z24" s="22"/>
      <c r="AA24" s="22">
        <f>IF(R24+T24&gt;0,1,0)</f>
        <v>1</v>
      </c>
      <c r="AB24" s="22">
        <f>IF(N24+L24+P24&gt;0,1,0)</f>
        <v>1</v>
      </c>
      <c r="AC24" s="22" t="s">
        <v>31</v>
      </c>
      <c r="AD24" s="22" t="str">
        <f>IF(R24&gt;0,"S","")</f>
        <v>S</v>
      </c>
      <c r="AE24" s="22" t="str">
        <f>IF(T24&gt;0,"U","")</f>
        <v>U</v>
      </c>
      <c r="AF24" s="22" t="str">
        <f>IF(L24+X24+P24&gt;0,"D","")</f>
        <v>D</v>
      </c>
      <c r="AG24" s="22" t="str">
        <f>IF(L24&gt;0,"A","")</f>
        <v>A</v>
      </c>
      <c r="AH24" s="22" t="str">
        <f>IF(X24&gt;0,"H","")</f>
        <v>H</v>
      </c>
      <c r="AI24" s="22" t="str">
        <f>IF(P24&gt;0,"P","")</f>
        <v/>
      </c>
    </row>
    <row r="25" spans="1:35" ht="15.5" x14ac:dyDescent="0.35">
      <c r="A25" s="7">
        <v>22</v>
      </c>
      <c r="B25" s="15">
        <v>30</v>
      </c>
      <c r="C25" s="15">
        <v>20</v>
      </c>
      <c r="D25" s="15">
        <v>8</v>
      </c>
      <c r="E25" s="15">
        <v>2</v>
      </c>
      <c r="F25" s="15">
        <v>5</v>
      </c>
      <c r="G25" s="16">
        <v>30</v>
      </c>
      <c r="H25" s="15">
        <v>2</v>
      </c>
      <c r="I25" s="7">
        <v>0.4</v>
      </c>
      <c r="J25" s="17">
        <v>1</v>
      </c>
      <c r="K25" s="17">
        <v>0.49</v>
      </c>
      <c r="L25" s="24">
        <v>1</v>
      </c>
      <c r="M25" s="17">
        <v>0.82</v>
      </c>
      <c r="N25" s="7">
        <v>0</v>
      </c>
      <c r="O25" s="17">
        <v>0.48</v>
      </c>
      <c r="P25" s="24">
        <v>1</v>
      </c>
      <c r="Q25" s="19">
        <v>26.3</v>
      </c>
      <c r="R25" s="20">
        <v>0</v>
      </c>
      <c r="S25" s="19">
        <v>10.9</v>
      </c>
      <c r="T25" s="20">
        <v>0</v>
      </c>
      <c r="U25" s="7" t="str">
        <f>AC25&amp;AD25&amp;AE25&amp;AF25</f>
        <v>CD</v>
      </c>
      <c r="V25" s="7">
        <v>4</v>
      </c>
      <c r="W25" s="7" t="str">
        <f>AG25&amp;AH25&amp;AI25</f>
        <v>AHP</v>
      </c>
      <c r="X25" s="10">
        <f>IF(AND(J25=0,N25=0),0,1)</f>
        <v>1</v>
      </c>
      <c r="Y25" s="10">
        <f>R25+T25+L25+P25+X25</f>
        <v>3</v>
      </c>
      <c r="Z25" s="21"/>
      <c r="AA25" s="22">
        <f>IF(R25+T25&gt;0,1,0)</f>
        <v>0</v>
      </c>
      <c r="AB25" s="22">
        <f>IF(N25+L25+P25&gt;0,1,0)</f>
        <v>1</v>
      </c>
      <c r="AC25" s="22" t="s">
        <v>31</v>
      </c>
      <c r="AD25" s="22" t="str">
        <f>IF(R25&gt;0,"S","")</f>
        <v/>
      </c>
      <c r="AE25" s="22" t="str">
        <f>IF(T25&gt;0,"U","")</f>
        <v/>
      </c>
      <c r="AF25" s="22" t="str">
        <f>IF(L25+X25+P25&gt;0,"D","")</f>
        <v>D</v>
      </c>
      <c r="AG25" s="22" t="str">
        <f>IF(L25&gt;0,"A","")</f>
        <v>A</v>
      </c>
      <c r="AH25" s="22" t="str">
        <f>IF(X25&gt;0,"H","")</f>
        <v>H</v>
      </c>
      <c r="AI25" s="22" t="str">
        <f>IF(P25&gt;0,"P","")</f>
        <v>P</v>
      </c>
    </row>
    <row r="26" spans="1:35" ht="15.5" x14ac:dyDescent="0.35">
      <c r="A26" s="7">
        <v>23</v>
      </c>
      <c r="B26" s="15">
        <v>58</v>
      </c>
      <c r="C26" s="15">
        <v>16</v>
      </c>
      <c r="D26" s="15">
        <v>18</v>
      </c>
      <c r="E26" s="15">
        <v>24</v>
      </c>
      <c r="F26" s="15">
        <v>1</v>
      </c>
      <c r="G26" s="16">
        <v>30</v>
      </c>
      <c r="H26" s="15">
        <v>2</v>
      </c>
      <c r="I26" s="7">
        <v>0.44</v>
      </c>
      <c r="J26" s="7">
        <v>1</v>
      </c>
      <c r="K26" s="7">
        <v>0.53</v>
      </c>
      <c r="L26" s="18">
        <v>1</v>
      </c>
      <c r="M26" s="7">
        <v>1.1200000000000001</v>
      </c>
      <c r="N26" s="18">
        <v>0</v>
      </c>
      <c r="O26" s="7">
        <v>0.91</v>
      </c>
      <c r="P26" s="18">
        <v>0</v>
      </c>
      <c r="Q26" s="19">
        <v>12.1</v>
      </c>
      <c r="R26" s="20">
        <v>0</v>
      </c>
      <c r="S26" s="26">
        <v>100</v>
      </c>
      <c r="T26" s="20">
        <v>1</v>
      </c>
      <c r="U26" s="7" t="str">
        <f>AC26&amp;AD26&amp;AE26&amp;AF26</f>
        <v>CUD</v>
      </c>
      <c r="V26" s="7">
        <v>5</v>
      </c>
      <c r="W26" s="7" t="str">
        <f>AG26&amp;AH26&amp;AI26</f>
        <v>AH</v>
      </c>
      <c r="X26" s="10">
        <f>IF(AND(J26=0,N26=0),0,1)</f>
        <v>1</v>
      </c>
      <c r="Y26" s="10">
        <f>R26+T26+L26+P26+X26</f>
        <v>3</v>
      </c>
      <c r="AA26" s="22">
        <f>IF(R26+T26&gt;0,1,0)</f>
        <v>1</v>
      </c>
      <c r="AB26" s="22">
        <f>IF(N26+L26+P26&gt;0,1,0)</f>
        <v>1</v>
      </c>
      <c r="AC26" s="22" t="s">
        <v>31</v>
      </c>
      <c r="AD26" s="22" t="str">
        <f>IF(R26&gt;0,"S","")</f>
        <v/>
      </c>
      <c r="AE26" s="22" t="str">
        <f>IF(T26&gt;0,"U","")</f>
        <v>U</v>
      </c>
      <c r="AF26" s="22" t="str">
        <f>IF(L26+X26+P26&gt;0,"D","")</f>
        <v>D</v>
      </c>
      <c r="AG26" s="22" t="str">
        <f>IF(L26&gt;0,"A","")</f>
        <v>A</v>
      </c>
      <c r="AH26" s="22" t="str">
        <f>IF(X26&gt;0,"H","")</f>
        <v>H</v>
      </c>
      <c r="AI26" s="22" t="str">
        <f>IF(P26&gt;0,"P","")</f>
        <v/>
      </c>
    </row>
    <row r="27" spans="1:35" ht="15.5" x14ac:dyDescent="0.35">
      <c r="A27" s="7">
        <v>24</v>
      </c>
      <c r="B27" s="15">
        <v>48</v>
      </c>
      <c r="C27" s="15">
        <v>20</v>
      </c>
      <c r="D27" s="15">
        <v>10</v>
      </c>
      <c r="E27" s="15">
        <v>18</v>
      </c>
      <c r="F27" s="15">
        <v>4</v>
      </c>
      <c r="G27" s="16">
        <v>61.666670000000003</v>
      </c>
      <c r="H27" s="15">
        <v>3</v>
      </c>
      <c r="I27" s="7">
        <v>0.56000000000000005</v>
      </c>
      <c r="J27" s="17">
        <v>1</v>
      </c>
      <c r="K27" s="17">
        <v>0.49</v>
      </c>
      <c r="L27" s="24">
        <v>1</v>
      </c>
      <c r="M27" s="17">
        <v>1.44</v>
      </c>
      <c r="N27" s="24">
        <v>0</v>
      </c>
      <c r="O27" s="17">
        <v>0.66</v>
      </c>
      <c r="P27" s="24">
        <v>1</v>
      </c>
      <c r="Q27" s="19">
        <v>100</v>
      </c>
      <c r="R27" s="20">
        <v>1</v>
      </c>
      <c r="S27" s="26">
        <v>100</v>
      </c>
      <c r="T27" s="20">
        <v>1</v>
      </c>
      <c r="U27" s="7" t="str">
        <f>AC27&amp;AD27&amp;AE27&amp;AF27</f>
        <v>CSUD</v>
      </c>
      <c r="V27" s="7">
        <v>7</v>
      </c>
      <c r="W27" s="7" t="str">
        <f>AG27&amp;AH27&amp;AI27</f>
        <v>AHP</v>
      </c>
      <c r="X27" s="10">
        <f>IF(AND(J27=0,N27=0),0,1)</f>
        <v>1</v>
      </c>
      <c r="Y27" s="10">
        <f>R27+T27+L27+P27+X27</f>
        <v>5</v>
      </c>
      <c r="Z27" s="28"/>
      <c r="AA27" s="22">
        <f>IF(R27+T27&gt;0,1,0)</f>
        <v>1</v>
      </c>
      <c r="AB27" s="22">
        <f>IF(N27+L27+P27&gt;0,1,0)</f>
        <v>1</v>
      </c>
      <c r="AC27" s="22" t="s">
        <v>31</v>
      </c>
      <c r="AD27" s="22" t="str">
        <f>IF(R27&gt;0,"S","")</f>
        <v>S</v>
      </c>
      <c r="AE27" s="22" t="str">
        <f>IF(T27&gt;0,"U","")</f>
        <v>U</v>
      </c>
      <c r="AF27" s="22" t="str">
        <f>IF(L27+X27+P27&gt;0,"D","")</f>
        <v>D</v>
      </c>
      <c r="AG27" s="22" t="str">
        <f>IF(L27&gt;0,"A","")</f>
        <v>A</v>
      </c>
      <c r="AH27" s="22" t="str">
        <f>IF(X27&gt;0,"H","")</f>
        <v>H</v>
      </c>
      <c r="AI27" s="22" t="str">
        <f>IF(P27&gt;0,"P","")</f>
        <v>P</v>
      </c>
    </row>
    <row r="28" spans="1:35" ht="15.5" x14ac:dyDescent="0.35">
      <c r="A28" s="7">
        <v>25</v>
      </c>
      <c r="B28" s="15">
        <v>52</v>
      </c>
      <c r="C28" s="15">
        <v>16</v>
      </c>
      <c r="D28" s="15">
        <v>6</v>
      </c>
      <c r="E28" s="15">
        <v>30</v>
      </c>
      <c r="F28" s="15">
        <v>6</v>
      </c>
      <c r="G28" s="16">
        <v>33.333329999999997</v>
      </c>
      <c r="H28" s="15">
        <v>2</v>
      </c>
      <c r="I28" s="7">
        <v>0.56000000000000005</v>
      </c>
      <c r="J28" s="7">
        <v>1</v>
      </c>
      <c r="K28" s="7">
        <v>0.78</v>
      </c>
      <c r="L28" s="18">
        <v>0</v>
      </c>
      <c r="M28" s="7">
        <v>1.02</v>
      </c>
      <c r="N28" s="18">
        <v>0</v>
      </c>
      <c r="O28" s="7">
        <v>0.79</v>
      </c>
      <c r="P28" s="18">
        <v>0</v>
      </c>
      <c r="Q28" s="19">
        <v>100</v>
      </c>
      <c r="R28" s="20">
        <v>1</v>
      </c>
      <c r="S28" s="19">
        <v>15.6</v>
      </c>
      <c r="T28" s="20">
        <v>0</v>
      </c>
      <c r="U28" s="7" t="str">
        <f>AC28&amp;AD28&amp;AE28&amp;AF28</f>
        <v>CSD</v>
      </c>
      <c r="V28" s="7">
        <v>6</v>
      </c>
      <c r="W28" s="7" t="str">
        <f>AG28&amp;AH28&amp;AI28</f>
        <v>H</v>
      </c>
      <c r="X28" s="10">
        <f>IF(AND(J28=0,N28=0),0,1)</f>
        <v>1</v>
      </c>
      <c r="Y28" s="10">
        <f>R28+T28+L28+P28+X28</f>
        <v>2</v>
      </c>
      <c r="AA28" s="22">
        <f>IF(R28+T28&gt;0,1,0)</f>
        <v>1</v>
      </c>
      <c r="AB28" s="22">
        <f>IF(N28+L28+P28&gt;0,1,0)</f>
        <v>0</v>
      </c>
      <c r="AC28" s="22" t="s">
        <v>31</v>
      </c>
      <c r="AD28" s="22" t="str">
        <f>IF(R28&gt;0,"S","")</f>
        <v>S</v>
      </c>
      <c r="AE28" s="22" t="str">
        <f>IF(T28&gt;0,"U","")</f>
        <v/>
      </c>
      <c r="AF28" s="22" t="str">
        <f>IF(L28+X28+P28&gt;0,"D","")</f>
        <v>D</v>
      </c>
      <c r="AG28" s="22" t="str">
        <f>IF(L28&gt;0,"A","")</f>
        <v/>
      </c>
      <c r="AH28" s="22" t="str">
        <f>IF(X28&gt;0,"H","")</f>
        <v>H</v>
      </c>
      <c r="AI28" s="22" t="str">
        <f>IF(P28&gt;0,"P","")</f>
        <v/>
      </c>
    </row>
    <row r="29" spans="1:35" ht="15.5" x14ac:dyDescent="0.35">
      <c r="A29" s="7">
        <v>26</v>
      </c>
      <c r="B29" s="15">
        <v>0</v>
      </c>
      <c r="C29" s="15">
        <v>0</v>
      </c>
      <c r="D29" s="15">
        <v>0</v>
      </c>
      <c r="E29" s="15">
        <v>0</v>
      </c>
      <c r="F29" s="15">
        <v>1</v>
      </c>
      <c r="G29" s="16">
        <v>10</v>
      </c>
      <c r="H29" s="15">
        <v>1</v>
      </c>
      <c r="I29" s="7">
        <v>1</v>
      </c>
      <c r="J29" s="7">
        <v>1</v>
      </c>
      <c r="K29" s="7">
        <v>0.31</v>
      </c>
      <c r="L29" s="18">
        <v>1</v>
      </c>
      <c r="M29" s="7">
        <v>1.42</v>
      </c>
      <c r="N29" s="24">
        <v>0</v>
      </c>
      <c r="O29" s="7">
        <v>1</v>
      </c>
      <c r="P29" s="18">
        <v>0</v>
      </c>
      <c r="Q29" s="19">
        <v>15.8</v>
      </c>
      <c r="R29" s="20">
        <v>0</v>
      </c>
      <c r="S29" s="19">
        <v>10</v>
      </c>
      <c r="T29" s="20">
        <v>0</v>
      </c>
      <c r="U29" s="7" t="str">
        <f>AC29&amp;AD29&amp;AE29&amp;AF29</f>
        <v>CD</v>
      </c>
      <c r="V29" s="7">
        <v>4</v>
      </c>
      <c r="W29" s="7" t="str">
        <f>AG29&amp;AH29&amp;AI29</f>
        <v>AH</v>
      </c>
      <c r="X29" s="10">
        <f>IF(AND(J29=0,N29=0),0,1)</f>
        <v>1</v>
      </c>
      <c r="Y29" s="10">
        <f>R29+T29+L29+P29+X29</f>
        <v>2</v>
      </c>
      <c r="AA29" s="22">
        <f>IF(R29+T29&gt;0,1,0)</f>
        <v>0</v>
      </c>
      <c r="AB29" s="22">
        <f>IF(N29+L29+P29&gt;0,1,0)</f>
        <v>1</v>
      </c>
      <c r="AC29" s="22" t="s">
        <v>31</v>
      </c>
      <c r="AD29" s="22" t="str">
        <f>IF(R29&gt;0,"S","")</f>
        <v/>
      </c>
      <c r="AE29" s="22" t="str">
        <f>IF(T29&gt;0,"U","")</f>
        <v/>
      </c>
      <c r="AF29" s="22" t="str">
        <f>IF(L29+X29+P29&gt;0,"D","")</f>
        <v>D</v>
      </c>
      <c r="AG29" s="22" t="str">
        <f>IF(L29&gt;0,"A","")</f>
        <v>A</v>
      </c>
      <c r="AH29" s="22" t="str">
        <f>IF(X29&gt;0,"H","")</f>
        <v>H</v>
      </c>
      <c r="AI29" s="22" t="str">
        <f>IF(P29&gt;0,"P","")</f>
        <v/>
      </c>
    </row>
    <row r="30" spans="1:35" ht="15.5" x14ac:dyDescent="0.35">
      <c r="A30" s="7">
        <v>27</v>
      </c>
      <c r="B30" s="15">
        <v>84</v>
      </c>
      <c r="C30" s="15">
        <v>24</v>
      </c>
      <c r="D30" s="15">
        <v>30</v>
      </c>
      <c r="E30" s="15">
        <v>30</v>
      </c>
      <c r="F30" s="15">
        <v>4</v>
      </c>
      <c r="G30" s="16">
        <v>31.66667</v>
      </c>
      <c r="H30" s="15">
        <v>2</v>
      </c>
      <c r="I30" s="7">
        <v>0.63</v>
      </c>
      <c r="J30" s="17">
        <v>1</v>
      </c>
      <c r="K30" s="17">
        <v>0.92</v>
      </c>
      <c r="L30" s="18">
        <v>0</v>
      </c>
      <c r="M30" s="17">
        <v>1.61</v>
      </c>
      <c r="N30" s="24">
        <v>0</v>
      </c>
      <c r="O30" s="23">
        <v>0.7</v>
      </c>
      <c r="P30" s="18">
        <v>0</v>
      </c>
      <c r="Q30" s="19">
        <v>34.6</v>
      </c>
      <c r="R30" s="20">
        <v>1</v>
      </c>
      <c r="S30" s="26">
        <v>100</v>
      </c>
      <c r="T30" s="20">
        <v>1</v>
      </c>
      <c r="U30" s="7" t="str">
        <f>AC30&amp;AD30&amp;AE30&amp;AF30</f>
        <v>CSUD</v>
      </c>
      <c r="V30" s="7">
        <v>7</v>
      </c>
      <c r="W30" s="7" t="str">
        <f>AG30&amp;AH30&amp;AI30</f>
        <v>H</v>
      </c>
      <c r="X30" s="10">
        <f>IF(AND(J30=0,N30=0),0,1)</f>
        <v>1</v>
      </c>
      <c r="Y30" s="10">
        <f>R30+T30+L30+P30+X30</f>
        <v>3</v>
      </c>
      <c r="AA30" s="22">
        <f>IF(R30+T30&gt;0,1,0)</f>
        <v>1</v>
      </c>
      <c r="AB30" s="22">
        <f>IF(N30+L30+P30&gt;0,1,0)</f>
        <v>0</v>
      </c>
      <c r="AC30" s="22" t="s">
        <v>31</v>
      </c>
      <c r="AD30" s="22" t="str">
        <f>IF(R30&gt;0,"S","")</f>
        <v>S</v>
      </c>
      <c r="AE30" s="22" t="str">
        <f>IF(T30&gt;0,"U","")</f>
        <v>U</v>
      </c>
      <c r="AF30" s="22" t="str">
        <f>IF(L30+X30+P30&gt;0,"D","")</f>
        <v>D</v>
      </c>
      <c r="AG30" s="22" t="str">
        <f>IF(L30&gt;0,"A","")</f>
        <v/>
      </c>
      <c r="AH30" s="22" t="str">
        <f>IF(X30&gt;0,"H","")</f>
        <v>H</v>
      </c>
      <c r="AI30" s="22" t="str">
        <f>IF(P30&gt;0,"P","")</f>
        <v/>
      </c>
    </row>
    <row r="31" spans="1:35" ht="15.5" x14ac:dyDescent="0.35">
      <c r="A31" s="7">
        <v>28</v>
      </c>
      <c r="B31" s="15">
        <v>64</v>
      </c>
      <c r="C31" s="15">
        <v>12</v>
      </c>
      <c r="D31" s="15">
        <v>24</v>
      </c>
      <c r="E31" s="15">
        <v>28</v>
      </c>
      <c r="F31" s="15">
        <v>3</v>
      </c>
      <c r="G31" s="16">
        <v>-3.3333300000000001</v>
      </c>
      <c r="H31" s="15">
        <v>1</v>
      </c>
      <c r="I31" s="7" t="s">
        <v>22</v>
      </c>
      <c r="J31" s="7">
        <v>1</v>
      </c>
      <c r="K31" s="7">
        <v>0.67</v>
      </c>
      <c r="L31" s="18">
        <v>1</v>
      </c>
      <c r="M31" s="7">
        <v>1.2</v>
      </c>
      <c r="N31" s="18">
        <v>0</v>
      </c>
      <c r="O31" s="7">
        <v>0.72</v>
      </c>
      <c r="P31" s="18">
        <v>0</v>
      </c>
      <c r="Q31" s="19">
        <v>8.4</v>
      </c>
      <c r="R31" s="20">
        <v>0</v>
      </c>
      <c r="S31" s="19">
        <v>24.8</v>
      </c>
      <c r="T31" s="20">
        <v>0</v>
      </c>
      <c r="U31" s="7" t="str">
        <f>AC31&amp;AD31&amp;AE31&amp;AF31</f>
        <v>CD</v>
      </c>
      <c r="V31" s="7">
        <v>4</v>
      </c>
      <c r="W31" s="7" t="str">
        <f>AG31&amp;AH31&amp;AI31</f>
        <v>AH</v>
      </c>
      <c r="X31" s="10">
        <f>IF(AND(J31=0,N31=0),0,1)</f>
        <v>1</v>
      </c>
      <c r="Y31" s="10">
        <f>R31+T31+L31+P31+X31</f>
        <v>2</v>
      </c>
      <c r="AA31" s="22">
        <f>IF(R31+T31&gt;0,1,0)</f>
        <v>0</v>
      </c>
      <c r="AB31" s="22">
        <f>IF(N31+L31+P31&gt;0,1,0)</f>
        <v>1</v>
      </c>
      <c r="AC31" s="22" t="s">
        <v>31</v>
      </c>
      <c r="AD31" s="22" t="str">
        <f>IF(R31&gt;0,"S","")</f>
        <v/>
      </c>
      <c r="AE31" s="22" t="str">
        <f>IF(T31&gt;0,"U","")</f>
        <v/>
      </c>
      <c r="AF31" s="22" t="str">
        <f>IF(L31+X31+P31&gt;0,"D","")</f>
        <v>D</v>
      </c>
      <c r="AG31" s="22" t="str">
        <f>IF(L31&gt;0,"A","")</f>
        <v>A</v>
      </c>
      <c r="AH31" s="22" t="str">
        <f>IF(X31&gt;0,"H","")</f>
        <v>H</v>
      </c>
      <c r="AI31" s="22" t="str">
        <f>IF(P31&gt;0,"P","")</f>
        <v/>
      </c>
    </row>
    <row r="32" spans="1:35" ht="15.5" x14ac:dyDescent="0.35">
      <c r="A32" s="7">
        <v>29</v>
      </c>
      <c r="B32" s="15">
        <v>48</v>
      </c>
      <c r="C32" s="15">
        <v>8</v>
      </c>
      <c r="D32" s="15">
        <v>16</v>
      </c>
      <c r="E32" s="15">
        <v>24</v>
      </c>
      <c r="F32" s="15">
        <v>3</v>
      </c>
      <c r="G32" s="16">
        <v>80</v>
      </c>
      <c r="H32" s="15">
        <v>4</v>
      </c>
      <c r="I32" s="7">
        <v>0.68</v>
      </c>
      <c r="J32" s="17">
        <v>1</v>
      </c>
      <c r="K32" s="17">
        <v>0.9</v>
      </c>
      <c r="L32" s="18">
        <v>0</v>
      </c>
      <c r="M32" s="17">
        <v>1.05</v>
      </c>
      <c r="N32" s="18">
        <v>0</v>
      </c>
      <c r="O32" s="17">
        <v>0.68</v>
      </c>
      <c r="P32" s="24">
        <v>1</v>
      </c>
      <c r="Q32" s="19">
        <v>100</v>
      </c>
      <c r="R32" s="20">
        <v>1</v>
      </c>
      <c r="S32" s="26">
        <v>100</v>
      </c>
      <c r="T32" s="20">
        <v>1</v>
      </c>
      <c r="U32" s="7" t="str">
        <f>AC32&amp;AD32&amp;AE32&amp;AF32</f>
        <v>CSUD</v>
      </c>
      <c r="V32" s="7">
        <v>7</v>
      </c>
      <c r="W32" s="7" t="str">
        <f>AG32&amp;AH32&amp;AI32</f>
        <v>HP</v>
      </c>
      <c r="X32" s="10">
        <f>IF(AND(J32=0,N32=0),0,1)</f>
        <v>1</v>
      </c>
      <c r="Y32" s="10">
        <f>R32+T32+L32+P32+X32</f>
        <v>4</v>
      </c>
      <c r="AA32" s="22">
        <f>IF(R32+T32&gt;0,1,0)</f>
        <v>1</v>
      </c>
      <c r="AB32" s="22">
        <f>IF(N32+L32+P32&gt;0,1,0)</f>
        <v>1</v>
      </c>
      <c r="AC32" s="22" t="s">
        <v>31</v>
      </c>
      <c r="AD32" s="22" t="str">
        <f>IF(R32&gt;0,"S","")</f>
        <v>S</v>
      </c>
      <c r="AE32" s="22" t="str">
        <f>IF(T32&gt;0,"U","")</f>
        <v>U</v>
      </c>
      <c r="AF32" s="22" t="str">
        <f>IF(L32+X32+P32&gt;0,"D","")</f>
        <v>D</v>
      </c>
      <c r="AG32" s="22" t="str">
        <f>IF(L32&gt;0,"A","")</f>
        <v/>
      </c>
      <c r="AH32" s="22" t="str">
        <f>IF(X32&gt;0,"H","")</f>
        <v>H</v>
      </c>
      <c r="AI32" s="22" t="str">
        <f>IF(P32&gt;0,"P","")</f>
        <v>P</v>
      </c>
    </row>
    <row r="33" spans="1:35" ht="15.5" x14ac:dyDescent="0.35">
      <c r="A33" s="7">
        <v>30</v>
      </c>
      <c r="B33" s="15">
        <v>14</v>
      </c>
      <c r="C33" s="15">
        <v>6</v>
      </c>
      <c r="D33" s="15">
        <v>2</v>
      </c>
      <c r="E33" s="15">
        <v>6</v>
      </c>
      <c r="F33" s="15">
        <v>1</v>
      </c>
      <c r="G33" s="16">
        <v>68.333330000000004</v>
      </c>
      <c r="H33" s="15">
        <v>3</v>
      </c>
      <c r="I33" s="7">
        <v>0.57999999999999996</v>
      </c>
      <c r="J33" s="7">
        <v>1</v>
      </c>
      <c r="K33" s="7">
        <v>0.54</v>
      </c>
      <c r="L33" s="18">
        <v>1</v>
      </c>
      <c r="M33" s="7">
        <v>0.28999999999999998</v>
      </c>
      <c r="N33" s="18">
        <v>0</v>
      </c>
      <c r="O33" s="7">
        <v>0.78</v>
      </c>
      <c r="P33" s="18">
        <v>0</v>
      </c>
      <c r="Q33" s="19">
        <v>30.8</v>
      </c>
      <c r="R33" s="20">
        <v>1</v>
      </c>
      <c r="S33" s="19">
        <v>12.2</v>
      </c>
      <c r="T33" s="20">
        <v>0</v>
      </c>
      <c r="U33" s="7" t="str">
        <f>AC33&amp;AD33&amp;AE33&amp;AF33</f>
        <v>CSD</v>
      </c>
      <c r="V33" s="7">
        <v>6</v>
      </c>
      <c r="W33" s="7" t="str">
        <f>AG33&amp;AH33&amp;AI33</f>
        <v>AH</v>
      </c>
      <c r="X33" s="10">
        <f>IF(AND(J33=0,N33=0),0,1)</f>
        <v>1</v>
      </c>
      <c r="Y33" s="10">
        <f>R33+T33+L33+P33+X33</f>
        <v>3</v>
      </c>
      <c r="AA33" s="22">
        <f>IF(R33+T33&gt;0,1,0)</f>
        <v>1</v>
      </c>
      <c r="AB33" s="22">
        <f>IF(N33+L33+P33&gt;0,1,0)</f>
        <v>1</v>
      </c>
      <c r="AC33" s="22" t="s">
        <v>31</v>
      </c>
      <c r="AD33" s="22" t="str">
        <f>IF(R33&gt;0,"S","")</f>
        <v>S</v>
      </c>
      <c r="AE33" s="22" t="str">
        <f>IF(T33&gt;0,"U","")</f>
        <v/>
      </c>
      <c r="AF33" s="22" t="str">
        <f>IF(L33+X33+P33&gt;0,"D","")</f>
        <v>D</v>
      </c>
      <c r="AG33" s="22" t="str">
        <f>IF(L33&gt;0,"A","")</f>
        <v>A</v>
      </c>
      <c r="AH33" s="22" t="str">
        <f>IF(X33&gt;0,"H","")</f>
        <v>H</v>
      </c>
      <c r="AI33" s="22" t="str">
        <f>IF(P33&gt;0,"P","")</f>
        <v/>
      </c>
    </row>
    <row r="34" spans="1:35" ht="15.5" x14ac:dyDescent="0.35">
      <c r="A34" s="7">
        <v>31</v>
      </c>
      <c r="B34" s="15">
        <v>80</v>
      </c>
      <c r="C34" s="15">
        <v>24</v>
      </c>
      <c r="D34" s="15">
        <v>20</v>
      </c>
      <c r="E34" s="15">
        <v>36</v>
      </c>
      <c r="F34" s="15">
        <v>8</v>
      </c>
      <c r="G34" s="16">
        <v>15</v>
      </c>
      <c r="H34" s="15">
        <v>1</v>
      </c>
      <c r="I34" s="7">
        <v>0.63</v>
      </c>
      <c r="J34" s="17">
        <v>1</v>
      </c>
      <c r="K34" s="17">
        <v>1.05</v>
      </c>
      <c r="L34" s="18">
        <v>0</v>
      </c>
      <c r="M34" s="17">
        <v>1.08</v>
      </c>
      <c r="N34" s="18">
        <v>0</v>
      </c>
      <c r="O34" s="17">
        <v>0.75</v>
      </c>
      <c r="P34" s="18">
        <v>0</v>
      </c>
      <c r="Q34" s="19">
        <v>100</v>
      </c>
      <c r="R34" s="20">
        <v>1</v>
      </c>
      <c r="S34" s="26">
        <v>100</v>
      </c>
      <c r="T34" s="20">
        <v>1</v>
      </c>
      <c r="U34" s="7" t="str">
        <f>AC34&amp;AD34&amp;AE34&amp;AF34</f>
        <v>CSUD</v>
      </c>
      <c r="V34" s="7">
        <v>7</v>
      </c>
      <c r="W34" s="7" t="str">
        <f>AG34&amp;AH34&amp;AI34</f>
        <v>H</v>
      </c>
      <c r="X34" s="10">
        <f>IF(AND(J34=0,N34=0),0,1)</f>
        <v>1</v>
      </c>
      <c r="Y34" s="10">
        <f>R34+T34+L34+P34+X34</f>
        <v>3</v>
      </c>
      <c r="Z34" s="27"/>
      <c r="AA34" s="22">
        <f>IF(R34+T34&gt;0,1,0)</f>
        <v>1</v>
      </c>
      <c r="AB34" s="22">
        <f>IF(N34+L34+P34&gt;0,1,0)</f>
        <v>0</v>
      </c>
      <c r="AC34" s="22" t="s">
        <v>31</v>
      </c>
      <c r="AD34" s="22" t="str">
        <f>IF(R34&gt;0,"S","")</f>
        <v>S</v>
      </c>
      <c r="AE34" s="22" t="str">
        <f>IF(T34&gt;0,"U","")</f>
        <v>U</v>
      </c>
      <c r="AF34" s="22" t="str">
        <f>IF(L34+X34+P34&gt;0,"D","")</f>
        <v>D</v>
      </c>
      <c r="AG34" s="22" t="str">
        <f>IF(L34&gt;0,"A","")</f>
        <v/>
      </c>
      <c r="AH34" s="22" t="str">
        <f>IF(X34&gt;0,"H","")</f>
        <v>H</v>
      </c>
      <c r="AI34" s="22" t="str">
        <f>IF(P34&gt;0,"P","")</f>
        <v/>
      </c>
    </row>
    <row r="35" spans="1:35" ht="15.5" x14ac:dyDescent="0.35">
      <c r="A35" s="7">
        <v>32</v>
      </c>
      <c r="B35" s="15">
        <v>60</v>
      </c>
      <c r="C35" s="15">
        <v>16</v>
      </c>
      <c r="D35" s="15">
        <v>8</v>
      </c>
      <c r="E35" s="15">
        <v>36</v>
      </c>
      <c r="F35" s="15">
        <v>4</v>
      </c>
      <c r="G35" s="16">
        <v>50</v>
      </c>
      <c r="H35" s="15">
        <v>3</v>
      </c>
      <c r="I35" s="7">
        <v>0.48</v>
      </c>
      <c r="J35" s="17">
        <v>1</v>
      </c>
      <c r="K35" s="23">
        <v>0.94</v>
      </c>
      <c r="L35" s="18">
        <v>0</v>
      </c>
      <c r="M35" s="17">
        <v>1.43</v>
      </c>
      <c r="N35" s="24">
        <v>0</v>
      </c>
      <c r="O35" s="17">
        <v>0.32</v>
      </c>
      <c r="P35" s="24">
        <v>1</v>
      </c>
      <c r="Q35" s="25">
        <v>34.700000000000003</v>
      </c>
      <c r="R35" s="20">
        <v>1</v>
      </c>
      <c r="S35" s="25">
        <v>6.6</v>
      </c>
      <c r="T35" s="20">
        <v>0</v>
      </c>
      <c r="U35" s="7" t="str">
        <f>AC35&amp;AD35&amp;AE35&amp;AF35</f>
        <v>CSD</v>
      </c>
      <c r="V35" s="7">
        <v>6</v>
      </c>
      <c r="W35" s="7" t="str">
        <f>AG35&amp;AH35&amp;AI35</f>
        <v>HP</v>
      </c>
      <c r="X35" s="10">
        <f>IF(AND(J35=0,N35=0),0,1)</f>
        <v>1</v>
      </c>
      <c r="Y35" s="10">
        <f>R35+T35+L35+P35+X35</f>
        <v>3</v>
      </c>
      <c r="Z35" s="22"/>
      <c r="AA35" s="22">
        <f>IF(R35+T35&gt;0,1,0)</f>
        <v>1</v>
      </c>
      <c r="AB35" s="22">
        <f>IF(N35+L35+P35&gt;0,1,0)</f>
        <v>1</v>
      </c>
      <c r="AC35" s="22" t="s">
        <v>31</v>
      </c>
      <c r="AD35" s="22" t="str">
        <f>IF(R35&gt;0,"S","")</f>
        <v>S</v>
      </c>
      <c r="AE35" s="22" t="str">
        <f>IF(T35&gt;0,"U","")</f>
        <v/>
      </c>
      <c r="AF35" s="22" t="str">
        <f>IF(L35+X35+P35&gt;0,"D","")</f>
        <v>D</v>
      </c>
      <c r="AG35" s="22" t="str">
        <f>IF(L35&gt;0,"A","")</f>
        <v/>
      </c>
      <c r="AH35" s="22" t="str">
        <f>IF(X35&gt;0,"H","")</f>
        <v>H</v>
      </c>
      <c r="AI35" s="22" t="str">
        <f>IF(P35&gt;0,"P","")</f>
        <v>P</v>
      </c>
    </row>
    <row r="36" spans="1:35" ht="15.5" x14ac:dyDescent="0.35">
      <c r="A36" s="7">
        <v>33</v>
      </c>
      <c r="B36" s="15">
        <v>66</v>
      </c>
      <c r="C36" s="15">
        <v>26</v>
      </c>
      <c r="D36" s="15">
        <v>8</v>
      </c>
      <c r="E36" s="15">
        <v>32</v>
      </c>
      <c r="F36" s="15">
        <v>4</v>
      </c>
      <c r="G36" s="16">
        <v>31.66667</v>
      </c>
      <c r="H36" s="15">
        <v>2</v>
      </c>
      <c r="I36" s="7" t="s">
        <v>22</v>
      </c>
      <c r="J36" s="7">
        <v>1</v>
      </c>
      <c r="K36" s="7">
        <v>0.53</v>
      </c>
      <c r="L36" s="18">
        <v>1</v>
      </c>
      <c r="M36" s="7">
        <v>1.51</v>
      </c>
      <c r="N36" s="24">
        <v>0</v>
      </c>
      <c r="O36" s="7">
        <v>1.04</v>
      </c>
      <c r="P36" s="18">
        <v>0</v>
      </c>
      <c r="Q36" s="25">
        <v>97.7</v>
      </c>
      <c r="R36" s="20">
        <v>1</v>
      </c>
      <c r="S36" s="25">
        <v>30.1</v>
      </c>
      <c r="T36" s="20">
        <v>1</v>
      </c>
      <c r="U36" s="7" t="str">
        <f>AC36&amp;AD36&amp;AE36&amp;AF36</f>
        <v>CSUD</v>
      </c>
      <c r="V36" s="7">
        <v>7</v>
      </c>
      <c r="W36" s="7" t="str">
        <f>AG36&amp;AH36&amp;AI36</f>
        <v>AH</v>
      </c>
      <c r="X36" s="10">
        <f>IF(AND(J36=0,N36=0),0,1)</f>
        <v>1</v>
      </c>
      <c r="Y36" s="10">
        <f>R36+T36+L36+P36+X36</f>
        <v>4</v>
      </c>
      <c r="AA36" s="22">
        <f>IF(R36+T36&gt;0,1,0)</f>
        <v>1</v>
      </c>
      <c r="AB36" s="22">
        <f>IF(N36+L36+P36&gt;0,1,0)</f>
        <v>1</v>
      </c>
      <c r="AC36" s="22" t="s">
        <v>31</v>
      </c>
      <c r="AD36" s="22" t="str">
        <f>IF(R36&gt;0,"S","")</f>
        <v>S</v>
      </c>
      <c r="AE36" s="22" t="str">
        <f>IF(T36&gt;0,"U","")</f>
        <v>U</v>
      </c>
      <c r="AF36" s="22" t="str">
        <f>IF(L36+X36+P36&gt;0,"D","")</f>
        <v>D</v>
      </c>
      <c r="AG36" s="22" t="str">
        <f>IF(L36&gt;0,"A","")</f>
        <v>A</v>
      </c>
      <c r="AH36" s="22" t="str">
        <f>IF(X36&gt;0,"H","")</f>
        <v>H</v>
      </c>
      <c r="AI36" s="22" t="str">
        <f>IF(P36&gt;0,"P","")</f>
        <v/>
      </c>
    </row>
    <row r="37" spans="1:35" ht="15.5" x14ac:dyDescent="0.35">
      <c r="A37" s="7">
        <v>34</v>
      </c>
      <c r="B37" s="15">
        <v>26</v>
      </c>
      <c r="C37" s="15">
        <v>10</v>
      </c>
      <c r="D37" s="15">
        <v>6</v>
      </c>
      <c r="E37" s="15">
        <v>10</v>
      </c>
      <c r="F37" s="15">
        <v>1</v>
      </c>
      <c r="G37" s="16">
        <v>60</v>
      </c>
      <c r="H37" s="15">
        <v>3</v>
      </c>
      <c r="I37" s="7">
        <v>0.61</v>
      </c>
      <c r="J37" s="17">
        <v>1</v>
      </c>
      <c r="K37" s="17">
        <v>0.85</v>
      </c>
      <c r="L37" s="18">
        <v>0</v>
      </c>
      <c r="M37" s="17">
        <v>1.1399999999999999</v>
      </c>
      <c r="N37" s="7">
        <v>0</v>
      </c>
      <c r="O37" s="17">
        <v>0.79</v>
      </c>
      <c r="P37" s="18">
        <v>0</v>
      </c>
      <c r="Q37" s="19">
        <v>23.8</v>
      </c>
      <c r="R37" s="20">
        <v>0</v>
      </c>
      <c r="S37" s="19">
        <v>2.1</v>
      </c>
      <c r="T37" s="20">
        <v>0</v>
      </c>
      <c r="U37" s="7" t="str">
        <f>AC37&amp;AD37&amp;AE37&amp;AF37</f>
        <v>CD</v>
      </c>
      <c r="V37" s="7">
        <v>4</v>
      </c>
      <c r="W37" s="7" t="str">
        <f>AG37&amp;AH37&amp;AI37</f>
        <v>H</v>
      </c>
      <c r="X37" s="10">
        <f>IF(AND(J37=0,N37=0),0,1)</f>
        <v>1</v>
      </c>
      <c r="Y37" s="10">
        <f>R37+T37+L37+P37+X37</f>
        <v>1</v>
      </c>
      <c r="Z37" s="27"/>
      <c r="AA37" s="22">
        <f>IF(R37+T37&gt;0,1,0)</f>
        <v>0</v>
      </c>
      <c r="AB37" s="22">
        <f>IF(N37+L37+P37&gt;0,1,0)</f>
        <v>0</v>
      </c>
      <c r="AC37" s="22" t="s">
        <v>31</v>
      </c>
      <c r="AD37" s="22" t="str">
        <f>IF(R37&gt;0,"S","")</f>
        <v/>
      </c>
      <c r="AE37" s="22" t="str">
        <f>IF(T37&gt;0,"U","")</f>
        <v/>
      </c>
      <c r="AF37" s="22" t="str">
        <f>IF(L37+X37+P37&gt;0,"D","")</f>
        <v>D</v>
      </c>
      <c r="AG37" s="22" t="str">
        <f>IF(L37&gt;0,"A","")</f>
        <v/>
      </c>
      <c r="AH37" s="22" t="str">
        <f>IF(X37&gt;0,"H","")</f>
        <v>H</v>
      </c>
      <c r="AI37" s="22" t="str">
        <f>IF(P37&gt;0,"P","")</f>
        <v/>
      </c>
    </row>
    <row r="38" spans="1:35" ht="15.5" x14ac:dyDescent="0.35">
      <c r="A38" s="7">
        <v>35</v>
      </c>
      <c r="B38" s="15">
        <v>54</v>
      </c>
      <c r="C38" s="15">
        <v>16</v>
      </c>
      <c r="D38" s="15">
        <v>10</v>
      </c>
      <c r="E38" s="15">
        <v>28</v>
      </c>
      <c r="F38" s="15">
        <v>0</v>
      </c>
      <c r="G38" s="16">
        <v>5</v>
      </c>
      <c r="H38" s="15">
        <v>1</v>
      </c>
      <c r="I38" s="7">
        <v>0.69</v>
      </c>
      <c r="J38" s="7">
        <v>1</v>
      </c>
      <c r="K38" s="7">
        <v>0.8</v>
      </c>
      <c r="L38" s="18">
        <v>0</v>
      </c>
      <c r="M38" s="7">
        <v>0.73</v>
      </c>
      <c r="N38" s="18">
        <v>0</v>
      </c>
      <c r="O38" s="7">
        <v>0.48</v>
      </c>
      <c r="P38" s="18">
        <v>1</v>
      </c>
      <c r="Q38" s="19">
        <v>100</v>
      </c>
      <c r="R38" s="20">
        <v>1</v>
      </c>
      <c r="S38" s="26">
        <v>100</v>
      </c>
      <c r="T38" s="20">
        <v>1</v>
      </c>
      <c r="U38" s="7" t="str">
        <f>AC38&amp;AD38&amp;AE38&amp;AF38</f>
        <v>CSUD</v>
      </c>
      <c r="V38" s="7">
        <v>7</v>
      </c>
      <c r="W38" s="7" t="str">
        <f>AG38&amp;AH38&amp;AI38</f>
        <v>HP</v>
      </c>
      <c r="X38" s="10">
        <f>IF(AND(J38=0,N38=0),0,1)</f>
        <v>1</v>
      </c>
      <c r="Y38" s="10">
        <f>R38+T38+L38+P38+X38</f>
        <v>4</v>
      </c>
      <c r="Z38" s="27"/>
      <c r="AA38" s="22">
        <f>IF(R38+T38&gt;0,1,0)</f>
        <v>1</v>
      </c>
      <c r="AB38" s="22">
        <f>IF(N38+L38+P38&gt;0,1,0)</f>
        <v>1</v>
      </c>
      <c r="AC38" s="22" t="s">
        <v>31</v>
      </c>
      <c r="AD38" s="22" t="str">
        <f>IF(R38&gt;0,"S","")</f>
        <v>S</v>
      </c>
      <c r="AE38" s="22" t="str">
        <f>IF(T38&gt;0,"U","")</f>
        <v>U</v>
      </c>
      <c r="AF38" s="22" t="str">
        <f>IF(L38+X38+P38&gt;0,"D","")</f>
        <v>D</v>
      </c>
      <c r="AG38" s="22" t="str">
        <f>IF(L38&gt;0,"A","")</f>
        <v/>
      </c>
      <c r="AH38" s="22" t="str">
        <f>IF(X38&gt;0,"H","")</f>
        <v>H</v>
      </c>
      <c r="AI38" s="22" t="str">
        <f>IF(P38&gt;0,"P","")</f>
        <v>P</v>
      </c>
    </row>
    <row r="39" spans="1:35" ht="15.5" x14ac:dyDescent="0.35">
      <c r="A39" s="7">
        <v>36</v>
      </c>
      <c r="B39" s="15">
        <v>0</v>
      </c>
      <c r="C39" s="15">
        <v>0</v>
      </c>
      <c r="D39" s="15">
        <v>0</v>
      </c>
      <c r="E39" s="15">
        <v>0</v>
      </c>
      <c r="F39" s="15">
        <v>1</v>
      </c>
      <c r="G39" s="16">
        <v>80</v>
      </c>
      <c r="H39" s="15">
        <v>4</v>
      </c>
      <c r="I39" s="7">
        <v>0.8</v>
      </c>
      <c r="J39" s="7">
        <v>1</v>
      </c>
      <c r="K39" s="7">
        <v>0.61</v>
      </c>
      <c r="L39" s="18">
        <v>1</v>
      </c>
      <c r="M39" s="7">
        <v>0.65</v>
      </c>
      <c r="N39" s="18">
        <v>1</v>
      </c>
      <c r="O39" s="7">
        <v>0.71</v>
      </c>
      <c r="P39" s="18">
        <v>0</v>
      </c>
      <c r="Q39" s="19">
        <v>19.7</v>
      </c>
      <c r="R39" s="20">
        <v>0</v>
      </c>
      <c r="S39" s="19">
        <v>25.2</v>
      </c>
      <c r="T39" s="20">
        <v>0</v>
      </c>
      <c r="U39" s="7" t="str">
        <f>AC39&amp;AD39&amp;AE39&amp;AF39</f>
        <v>CD</v>
      </c>
      <c r="V39" s="7">
        <v>4</v>
      </c>
      <c r="W39" s="7" t="str">
        <f>AG39&amp;AH39&amp;AI39</f>
        <v>AH</v>
      </c>
      <c r="X39" s="10">
        <f>IF(AND(J39=0,N39=0),0,1)</f>
        <v>1</v>
      </c>
      <c r="Y39" s="10">
        <f>R39+T39+L39+P39+X39</f>
        <v>2</v>
      </c>
      <c r="AA39" s="22">
        <f>IF(R39+T39&gt;0,1,0)</f>
        <v>0</v>
      </c>
      <c r="AB39" s="22">
        <f>IF(N39+L39+P39&gt;0,1,0)</f>
        <v>1</v>
      </c>
      <c r="AC39" s="22" t="s">
        <v>31</v>
      </c>
      <c r="AD39" s="22" t="str">
        <f>IF(R39&gt;0,"S","")</f>
        <v/>
      </c>
      <c r="AE39" s="22" t="str">
        <f>IF(T39&gt;0,"U","")</f>
        <v/>
      </c>
      <c r="AF39" s="22" t="str">
        <f>IF(L39+X39+P39&gt;0,"D","")</f>
        <v>D</v>
      </c>
      <c r="AG39" s="22" t="str">
        <f>IF(L39&gt;0,"A","")</f>
        <v>A</v>
      </c>
      <c r="AH39" s="22" t="str">
        <f>IF(X39&gt;0,"H","")</f>
        <v>H</v>
      </c>
      <c r="AI39" s="22" t="str">
        <f>IF(P39&gt;0,"P","")</f>
        <v/>
      </c>
    </row>
    <row r="40" spans="1:35" ht="15.5" x14ac:dyDescent="0.35">
      <c r="A40" s="7">
        <v>37</v>
      </c>
      <c r="B40" s="15">
        <v>72</v>
      </c>
      <c r="C40" s="15">
        <v>8</v>
      </c>
      <c r="D40" s="15">
        <v>28</v>
      </c>
      <c r="E40" s="15">
        <v>36</v>
      </c>
      <c r="F40" s="15">
        <v>6</v>
      </c>
      <c r="G40" s="16">
        <v>51.666670000000003</v>
      </c>
      <c r="H40" s="15">
        <v>3</v>
      </c>
      <c r="I40" s="7" t="s">
        <v>22</v>
      </c>
      <c r="J40" s="7">
        <v>1</v>
      </c>
      <c r="K40" s="7">
        <v>0.48</v>
      </c>
      <c r="L40" s="18">
        <v>1</v>
      </c>
      <c r="M40" s="7">
        <v>0.96</v>
      </c>
      <c r="N40" s="7">
        <v>0</v>
      </c>
      <c r="O40" s="7">
        <v>0.89</v>
      </c>
      <c r="P40" s="18">
        <v>0</v>
      </c>
      <c r="Q40" s="19">
        <v>35.5</v>
      </c>
      <c r="R40" s="20">
        <v>1</v>
      </c>
      <c r="S40" s="19">
        <v>48.4</v>
      </c>
      <c r="T40" s="20">
        <v>1</v>
      </c>
      <c r="U40" s="7" t="str">
        <f>AC40&amp;AD40&amp;AE40&amp;AF40</f>
        <v>CSUD</v>
      </c>
      <c r="V40" s="7">
        <v>7</v>
      </c>
      <c r="W40" s="7" t="str">
        <f>AG40&amp;AH40&amp;AI40</f>
        <v>AH</v>
      </c>
      <c r="X40" s="10">
        <f>IF(AND(J40=0,N40=0),0,1)</f>
        <v>1</v>
      </c>
      <c r="Y40" s="10">
        <f>R40+T40+L40+P40+X40</f>
        <v>4</v>
      </c>
      <c r="AA40" s="22">
        <f>IF(R40+T40&gt;0,1,0)</f>
        <v>1</v>
      </c>
      <c r="AB40" s="22">
        <f>IF(N40+L40+P40&gt;0,1,0)</f>
        <v>1</v>
      </c>
      <c r="AC40" s="22" t="s">
        <v>31</v>
      </c>
      <c r="AD40" s="22" t="str">
        <f>IF(R40&gt;0,"S","")</f>
        <v>S</v>
      </c>
      <c r="AE40" s="22" t="str">
        <f>IF(T40&gt;0,"U","")</f>
        <v>U</v>
      </c>
      <c r="AF40" s="22" t="str">
        <f>IF(L40+X40+P40&gt;0,"D","")</f>
        <v>D</v>
      </c>
      <c r="AG40" s="22" t="str">
        <f>IF(L40&gt;0,"A","")</f>
        <v>A</v>
      </c>
      <c r="AH40" s="22" t="str">
        <f>IF(X40&gt;0,"H","")</f>
        <v>H</v>
      </c>
      <c r="AI40" s="22" t="str">
        <f>IF(P40&gt;0,"P","")</f>
        <v/>
      </c>
    </row>
    <row r="41" spans="1:35" ht="15.5" x14ac:dyDescent="0.35">
      <c r="A41" s="7">
        <v>38</v>
      </c>
      <c r="B41" s="15">
        <v>20</v>
      </c>
      <c r="C41" s="15">
        <v>4</v>
      </c>
      <c r="D41" s="15">
        <v>8</v>
      </c>
      <c r="E41" s="15">
        <v>8</v>
      </c>
      <c r="F41" s="15">
        <v>4</v>
      </c>
      <c r="G41" s="16">
        <v>45</v>
      </c>
      <c r="H41" s="15">
        <v>3</v>
      </c>
      <c r="I41" s="7">
        <v>0.86</v>
      </c>
      <c r="J41" s="17">
        <v>1</v>
      </c>
      <c r="K41" s="17">
        <v>0.83</v>
      </c>
      <c r="L41" s="18">
        <v>0</v>
      </c>
      <c r="M41" s="17">
        <v>1.39</v>
      </c>
      <c r="N41" s="24">
        <v>0</v>
      </c>
      <c r="O41" s="17">
        <v>0.96</v>
      </c>
      <c r="P41" s="18">
        <v>0</v>
      </c>
      <c r="Q41" s="19">
        <v>11.9</v>
      </c>
      <c r="R41" s="20">
        <v>0</v>
      </c>
      <c r="S41" s="19">
        <v>39.1</v>
      </c>
      <c r="T41" s="20">
        <v>1</v>
      </c>
      <c r="U41" s="7" t="str">
        <f>AC41&amp;AD41&amp;AE41&amp;AF41</f>
        <v>CUD</v>
      </c>
      <c r="V41" s="7">
        <v>5</v>
      </c>
      <c r="W41" s="7" t="str">
        <f>AG41&amp;AH41&amp;AI41</f>
        <v>H</v>
      </c>
      <c r="X41" s="10">
        <f>IF(AND(J41=0,N41=0),0,1)</f>
        <v>1</v>
      </c>
      <c r="Y41" s="10">
        <f>R41+T41+L41+P41+X41</f>
        <v>2</v>
      </c>
      <c r="AA41" s="22">
        <f>IF(R41+T41&gt;0,1,0)</f>
        <v>1</v>
      </c>
      <c r="AB41" s="22">
        <f>IF(N41+L41+P41&gt;0,1,0)</f>
        <v>0</v>
      </c>
      <c r="AC41" s="22" t="s">
        <v>31</v>
      </c>
      <c r="AD41" s="22" t="str">
        <f>IF(R41&gt;0,"S","")</f>
        <v/>
      </c>
      <c r="AE41" s="22" t="str">
        <f>IF(T41&gt;0,"U","")</f>
        <v>U</v>
      </c>
      <c r="AF41" s="22" t="str">
        <f>IF(L41+X41+P41&gt;0,"D","")</f>
        <v>D</v>
      </c>
      <c r="AG41" s="22" t="str">
        <f>IF(L41&gt;0,"A","")</f>
        <v/>
      </c>
      <c r="AH41" s="22" t="str">
        <f>IF(X41&gt;0,"H","")</f>
        <v>H</v>
      </c>
      <c r="AI41" s="22" t="str">
        <f>IF(P41&gt;0,"P","")</f>
        <v/>
      </c>
    </row>
    <row r="42" spans="1:35" ht="15.5" x14ac:dyDescent="0.35">
      <c r="A42" s="7">
        <v>39</v>
      </c>
      <c r="B42" s="15">
        <v>56</v>
      </c>
      <c r="C42" s="15">
        <v>16</v>
      </c>
      <c r="D42" s="15">
        <v>20</v>
      </c>
      <c r="E42" s="15">
        <v>20</v>
      </c>
      <c r="F42" s="15">
        <v>2</v>
      </c>
      <c r="G42" s="16">
        <v>61.666670000000003</v>
      </c>
      <c r="H42" s="15">
        <v>3</v>
      </c>
      <c r="I42" s="7">
        <v>0.69</v>
      </c>
      <c r="J42" s="17">
        <v>1</v>
      </c>
      <c r="K42" s="17">
        <v>0.83</v>
      </c>
      <c r="L42" s="18">
        <v>0</v>
      </c>
      <c r="M42" s="17">
        <v>0.65</v>
      </c>
      <c r="N42" s="24">
        <v>1</v>
      </c>
      <c r="O42" s="17">
        <v>1.1399999999999999</v>
      </c>
      <c r="P42" s="18">
        <v>0</v>
      </c>
      <c r="Q42" s="19">
        <v>21.8</v>
      </c>
      <c r="R42" s="20">
        <v>0</v>
      </c>
      <c r="S42" s="26">
        <v>100</v>
      </c>
      <c r="T42" s="20">
        <v>1</v>
      </c>
      <c r="U42" s="7" t="str">
        <f>AC42&amp;AD42&amp;AE42&amp;AF42</f>
        <v>CUD</v>
      </c>
      <c r="V42" s="7">
        <v>5</v>
      </c>
      <c r="W42" s="7" t="str">
        <f>AG42&amp;AH42&amp;AI42</f>
        <v>H</v>
      </c>
      <c r="X42" s="10">
        <f>IF(AND(J42=0,N42=0),0,1)</f>
        <v>1</v>
      </c>
      <c r="Y42" s="10">
        <f>R42+T42+L42+P42+X42</f>
        <v>2</v>
      </c>
      <c r="Z42" s="22"/>
      <c r="AA42" s="22">
        <f>IF(R42+T42&gt;0,1,0)</f>
        <v>1</v>
      </c>
      <c r="AB42" s="22">
        <f>IF(N42+L42+P42&gt;0,1,0)</f>
        <v>1</v>
      </c>
      <c r="AC42" s="22" t="s">
        <v>31</v>
      </c>
      <c r="AD42" s="22" t="str">
        <f>IF(R42&gt;0,"S","")</f>
        <v/>
      </c>
      <c r="AE42" s="22" t="str">
        <f>IF(T42&gt;0,"U","")</f>
        <v>U</v>
      </c>
      <c r="AF42" s="22" t="str">
        <f>IF(L42+X42+P42&gt;0,"D","")</f>
        <v>D</v>
      </c>
      <c r="AG42" s="22" t="str">
        <f>IF(L42&gt;0,"A","")</f>
        <v/>
      </c>
      <c r="AH42" s="22" t="str">
        <f>IF(X42&gt;0,"H","")</f>
        <v>H</v>
      </c>
      <c r="AI42" s="22" t="str">
        <f>IF(P42&gt;0,"P","")</f>
        <v/>
      </c>
    </row>
    <row r="43" spans="1:35" ht="15.5" x14ac:dyDescent="0.35">
      <c r="A43" s="7">
        <v>40</v>
      </c>
      <c r="B43" s="15">
        <v>56</v>
      </c>
      <c r="C43" s="15">
        <v>18</v>
      </c>
      <c r="D43" s="15">
        <v>10</v>
      </c>
      <c r="E43" s="15">
        <v>28</v>
      </c>
      <c r="F43" s="15">
        <v>1</v>
      </c>
      <c r="G43" s="16">
        <v>61.666670000000003</v>
      </c>
      <c r="H43" s="15">
        <v>3</v>
      </c>
      <c r="I43" s="7">
        <v>0.51</v>
      </c>
      <c r="J43" s="7">
        <v>1</v>
      </c>
      <c r="K43" s="7">
        <v>0.42</v>
      </c>
      <c r="L43" s="18">
        <v>1</v>
      </c>
      <c r="M43" s="7">
        <v>1.1499999999999999</v>
      </c>
      <c r="N43" s="18">
        <v>0</v>
      </c>
      <c r="O43" s="7">
        <v>0.85</v>
      </c>
      <c r="P43" s="18">
        <v>0</v>
      </c>
      <c r="Q43" s="19">
        <v>100</v>
      </c>
      <c r="R43" s="20">
        <v>1</v>
      </c>
      <c r="S43" s="25">
        <v>11.1</v>
      </c>
      <c r="T43" s="20">
        <v>0</v>
      </c>
      <c r="U43" s="7" t="str">
        <f>AC43&amp;AD43&amp;AE43&amp;AF43</f>
        <v>CSD</v>
      </c>
      <c r="V43" s="7">
        <v>6</v>
      </c>
      <c r="W43" s="7" t="str">
        <f>AG43&amp;AH43&amp;AI43</f>
        <v>AH</v>
      </c>
      <c r="X43" s="10">
        <f>IF(AND(J43=0,N43=0),0,1)</f>
        <v>1</v>
      </c>
      <c r="Y43" s="10">
        <f>R43+T43+L43+P43+X43</f>
        <v>3</v>
      </c>
      <c r="Z43" s="22"/>
      <c r="AA43" s="22">
        <f>IF(R43+T43&gt;0,1,0)</f>
        <v>1</v>
      </c>
      <c r="AB43" s="22">
        <f>IF(N43+L43+P43&gt;0,1,0)</f>
        <v>1</v>
      </c>
      <c r="AC43" s="22" t="s">
        <v>31</v>
      </c>
      <c r="AD43" s="22" t="str">
        <f>IF(R43&gt;0,"S","")</f>
        <v>S</v>
      </c>
      <c r="AE43" s="22" t="str">
        <f>IF(T43&gt;0,"U","")</f>
        <v/>
      </c>
      <c r="AF43" s="22" t="str">
        <f>IF(L43+X43+P43&gt;0,"D","")</f>
        <v>D</v>
      </c>
      <c r="AG43" s="22" t="str">
        <f>IF(L43&gt;0,"A","")</f>
        <v>A</v>
      </c>
      <c r="AH43" s="22" t="str">
        <f>IF(X43&gt;0,"H","")</f>
        <v>H</v>
      </c>
      <c r="AI43" s="22" t="str">
        <f>IF(P43&gt;0,"P","")</f>
        <v/>
      </c>
    </row>
    <row r="44" spans="1:35" ht="15.5" x14ac:dyDescent="0.35">
      <c r="A44" s="7">
        <v>41</v>
      </c>
      <c r="B44" s="15">
        <v>30</v>
      </c>
      <c r="C44" s="15">
        <v>12</v>
      </c>
      <c r="D44" s="15">
        <v>4</v>
      </c>
      <c r="E44" s="15">
        <v>14</v>
      </c>
      <c r="F44" s="15">
        <v>1</v>
      </c>
      <c r="G44" s="16">
        <v>21.66667</v>
      </c>
      <c r="H44" s="15">
        <v>1</v>
      </c>
      <c r="I44" s="7">
        <v>0.26</v>
      </c>
      <c r="J44" s="17">
        <v>1</v>
      </c>
      <c r="K44" s="17">
        <v>0.66</v>
      </c>
      <c r="L44" s="24">
        <v>1</v>
      </c>
      <c r="M44" s="17">
        <v>0.96</v>
      </c>
      <c r="N44" s="18">
        <v>0</v>
      </c>
      <c r="O44" s="17">
        <v>0.56000000000000005</v>
      </c>
      <c r="P44" s="24">
        <v>1</v>
      </c>
      <c r="Q44" s="25">
        <v>10.9</v>
      </c>
      <c r="R44" s="20">
        <v>0</v>
      </c>
      <c r="S44" s="19">
        <v>23.8</v>
      </c>
      <c r="T44" s="20">
        <v>0</v>
      </c>
      <c r="U44" s="7" t="str">
        <f>AC44&amp;AD44&amp;AE44&amp;AF44</f>
        <v>CD</v>
      </c>
      <c r="V44" s="7">
        <v>4</v>
      </c>
      <c r="W44" s="7" t="str">
        <f>AG44&amp;AH44&amp;AI44</f>
        <v>AHP</v>
      </c>
      <c r="X44" s="10">
        <f>IF(AND(J44=0,N44=0),0,1)</f>
        <v>1</v>
      </c>
      <c r="Y44" s="10">
        <f>R44+T44+L44+P44+X44</f>
        <v>3</v>
      </c>
      <c r="Z44" s="21"/>
      <c r="AA44" s="22">
        <f>IF(R44+T44&gt;0,1,0)</f>
        <v>0</v>
      </c>
      <c r="AB44" s="22">
        <f>IF(N44+L44+P44&gt;0,1,0)</f>
        <v>1</v>
      </c>
      <c r="AC44" s="22" t="s">
        <v>31</v>
      </c>
      <c r="AD44" s="22" t="str">
        <f>IF(R44&gt;0,"S","")</f>
        <v/>
      </c>
      <c r="AE44" s="22" t="str">
        <f>IF(T44&gt;0,"U","")</f>
        <v/>
      </c>
      <c r="AF44" s="22" t="str">
        <f>IF(L44+X44+P44&gt;0,"D","")</f>
        <v>D</v>
      </c>
      <c r="AG44" s="22" t="str">
        <f>IF(L44&gt;0,"A","")</f>
        <v>A</v>
      </c>
      <c r="AH44" s="22" t="str">
        <f>IF(X44&gt;0,"H","")</f>
        <v>H</v>
      </c>
      <c r="AI44" s="22" t="str">
        <f>IF(P44&gt;0,"P","")</f>
        <v>P</v>
      </c>
    </row>
    <row r="45" spans="1:35" ht="15.5" x14ac:dyDescent="0.35">
      <c r="A45" s="7">
        <v>42</v>
      </c>
      <c r="B45" s="15">
        <v>72</v>
      </c>
      <c r="C45" s="15">
        <v>20</v>
      </c>
      <c r="D45" s="15">
        <v>26</v>
      </c>
      <c r="E45" s="15">
        <v>26</v>
      </c>
      <c r="F45" s="15">
        <v>5</v>
      </c>
      <c r="G45" s="16">
        <v>46.666670000000003</v>
      </c>
      <c r="H45" s="15">
        <v>3</v>
      </c>
      <c r="I45" s="7" t="s">
        <v>22</v>
      </c>
      <c r="J45" s="7">
        <v>1</v>
      </c>
      <c r="K45" s="7">
        <v>0.4</v>
      </c>
      <c r="L45" s="18">
        <v>1</v>
      </c>
      <c r="M45" s="7">
        <v>1.07</v>
      </c>
      <c r="N45" s="18">
        <v>0</v>
      </c>
      <c r="O45" s="7">
        <v>0.76</v>
      </c>
      <c r="P45" s="18">
        <v>0</v>
      </c>
      <c r="Q45" s="19">
        <v>32.200000000000003</v>
      </c>
      <c r="R45" s="20">
        <v>1</v>
      </c>
      <c r="S45" s="25">
        <v>5.7</v>
      </c>
      <c r="T45" s="20">
        <v>0</v>
      </c>
      <c r="U45" s="7" t="str">
        <f>AC45&amp;AD45&amp;AE45&amp;AF45</f>
        <v>CSD</v>
      </c>
      <c r="V45" s="7">
        <v>6</v>
      </c>
      <c r="W45" s="7" t="str">
        <f>AG45&amp;AH45&amp;AI45</f>
        <v>AH</v>
      </c>
      <c r="X45" s="10">
        <f>IF(AND(J45=0,N45=0),0,1)</f>
        <v>1</v>
      </c>
      <c r="Y45" s="10">
        <f>R45+T45+L45+P45+X45</f>
        <v>3</v>
      </c>
      <c r="AA45" s="22">
        <f>IF(R45+T45&gt;0,1,0)</f>
        <v>1</v>
      </c>
      <c r="AB45" s="22">
        <f>IF(N45+L45+P45&gt;0,1,0)</f>
        <v>1</v>
      </c>
      <c r="AC45" s="22" t="s">
        <v>31</v>
      </c>
      <c r="AD45" s="22" t="str">
        <f>IF(R45&gt;0,"S","")</f>
        <v>S</v>
      </c>
      <c r="AE45" s="22" t="str">
        <f>IF(T45&gt;0,"U","")</f>
        <v/>
      </c>
      <c r="AF45" s="22" t="str">
        <f>IF(L45+X45+P45&gt;0,"D","")</f>
        <v>D</v>
      </c>
      <c r="AG45" s="22" t="str">
        <f>IF(L45&gt;0,"A","")</f>
        <v>A</v>
      </c>
      <c r="AH45" s="22" t="str">
        <f>IF(X45&gt;0,"H","")</f>
        <v>H</v>
      </c>
      <c r="AI45" s="22" t="str">
        <f>IF(P45&gt;0,"P","")</f>
        <v/>
      </c>
    </row>
    <row r="46" spans="1:35" ht="15.5" x14ac:dyDescent="0.35">
      <c r="A46" s="7">
        <v>43</v>
      </c>
      <c r="B46" s="15">
        <v>56</v>
      </c>
      <c r="C46" s="15">
        <v>18</v>
      </c>
      <c r="D46" s="15">
        <v>10</v>
      </c>
      <c r="E46" s="15">
        <v>28</v>
      </c>
      <c r="F46" s="15">
        <v>11</v>
      </c>
      <c r="G46" s="16">
        <v>73.333330000000004</v>
      </c>
      <c r="H46" s="15">
        <v>4</v>
      </c>
      <c r="I46" s="7">
        <v>0.46</v>
      </c>
      <c r="J46" s="7">
        <v>1</v>
      </c>
      <c r="K46" s="7">
        <v>0.66</v>
      </c>
      <c r="L46" s="18">
        <v>1</v>
      </c>
      <c r="M46" s="7">
        <v>1.3</v>
      </c>
      <c r="N46" s="24">
        <v>0</v>
      </c>
      <c r="O46" s="7">
        <v>0.61</v>
      </c>
      <c r="P46" s="18">
        <v>1</v>
      </c>
      <c r="Q46" s="19">
        <v>100</v>
      </c>
      <c r="R46" s="20">
        <v>1</v>
      </c>
      <c r="S46" s="26">
        <v>100</v>
      </c>
      <c r="T46" s="20">
        <v>1</v>
      </c>
      <c r="U46" s="7" t="str">
        <f>AC46&amp;AD46&amp;AE46&amp;AF46</f>
        <v>CSUD</v>
      </c>
      <c r="V46" s="7">
        <v>7</v>
      </c>
      <c r="W46" s="7" t="str">
        <f>AG46&amp;AH46&amp;AI46</f>
        <v>AHP</v>
      </c>
      <c r="X46" s="10">
        <f>IF(AND(J46=0,N46=0),0,1)</f>
        <v>1</v>
      </c>
      <c r="Y46" s="10">
        <f>R46+T46+L46+P46+X46</f>
        <v>5</v>
      </c>
      <c r="AA46" s="22">
        <f>IF(R46+T46&gt;0,1,0)</f>
        <v>1</v>
      </c>
      <c r="AB46" s="22">
        <f>IF(N46+L46+P46&gt;0,1,0)</f>
        <v>1</v>
      </c>
      <c r="AC46" s="22" t="s">
        <v>31</v>
      </c>
      <c r="AD46" s="22" t="str">
        <f>IF(R46&gt;0,"S","")</f>
        <v>S</v>
      </c>
      <c r="AE46" s="22" t="str">
        <f>IF(T46&gt;0,"U","")</f>
        <v>U</v>
      </c>
      <c r="AF46" s="22" t="str">
        <f>IF(L46+X46+P46&gt;0,"D","")</f>
        <v>D</v>
      </c>
      <c r="AG46" s="22" t="str">
        <f>IF(L46&gt;0,"A","")</f>
        <v>A</v>
      </c>
      <c r="AH46" s="22" t="str">
        <f>IF(X46&gt;0,"H","")</f>
        <v>H</v>
      </c>
      <c r="AI46" s="22" t="str">
        <f>IF(P46&gt;0,"P","")</f>
        <v>P</v>
      </c>
    </row>
    <row r="47" spans="1:35" ht="15.5" x14ac:dyDescent="0.35">
      <c r="A47" s="7">
        <v>44</v>
      </c>
      <c r="B47" s="15">
        <v>44</v>
      </c>
      <c r="C47" s="15">
        <v>16</v>
      </c>
      <c r="D47" s="15">
        <v>16</v>
      </c>
      <c r="E47" s="15">
        <v>12</v>
      </c>
      <c r="F47" s="15">
        <v>2</v>
      </c>
      <c r="G47" s="16">
        <v>58.333329999999997</v>
      </c>
      <c r="H47" s="15">
        <v>3</v>
      </c>
      <c r="I47" s="7">
        <v>0.55000000000000004</v>
      </c>
      <c r="J47" s="17">
        <v>1</v>
      </c>
      <c r="K47" s="17">
        <v>0.67</v>
      </c>
      <c r="L47" s="18">
        <v>0</v>
      </c>
      <c r="M47" s="17">
        <v>1.63</v>
      </c>
      <c r="N47" s="24">
        <v>0</v>
      </c>
      <c r="O47" s="17">
        <v>0.71</v>
      </c>
      <c r="P47" s="18">
        <v>0</v>
      </c>
      <c r="Q47" s="19">
        <v>0.8</v>
      </c>
      <c r="R47" s="20">
        <v>0</v>
      </c>
      <c r="S47" s="19">
        <v>14.6</v>
      </c>
      <c r="T47" s="20">
        <v>0</v>
      </c>
      <c r="U47" s="7" t="str">
        <f>AC47&amp;AD47&amp;AE47&amp;AF47</f>
        <v>CD</v>
      </c>
      <c r="V47" s="7">
        <v>4</v>
      </c>
      <c r="W47" s="7" t="str">
        <f>AG47&amp;AH47&amp;AI47</f>
        <v>H</v>
      </c>
      <c r="X47" s="10">
        <f>IF(AND(J47=0,N47=0),0,1)</f>
        <v>1</v>
      </c>
      <c r="Y47" s="10">
        <f>R47+T47+L47+P47+X47</f>
        <v>1</v>
      </c>
      <c r="Z47" s="22"/>
      <c r="AA47" s="22">
        <f>IF(R47+T47&gt;0,1,0)</f>
        <v>0</v>
      </c>
      <c r="AB47" s="22">
        <f>IF(N47+L47+P47&gt;0,1,0)</f>
        <v>0</v>
      </c>
      <c r="AC47" s="22" t="s">
        <v>31</v>
      </c>
      <c r="AD47" s="22" t="str">
        <f>IF(R47&gt;0,"S","")</f>
        <v/>
      </c>
      <c r="AE47" s="22" t="str">
        <f>IF(T47&gt;0,"U","")</f>
        <v/>
      </c>
      <c r="AF47" s="22" t="str">
        <f>IF(L47+X47+P47&gt;0,"D","")</f>
        <v>D</v>
      </c>
      <c r="AG47" s="22" t="str">
        <f>IF(L47&gt;0,"A","")</f>
        <v/>
      </c>
      <c r="AH47" s="22" t="str">
        <f>IF(X47&gt;0,"H","")</f>
        <v>H</v>
      </c>
      <c r="AI47" s="22" t="str">
        <f>IF(P47&gt;0,"P","")</f>
        <v/>
      </c>
    </row>
    <row r="48" spans="1:35" ht="15.5" x14ac:dyDescent="0.35">
      <c r="A48" s="7">
        <v>45</v>
      </c>
      <c r="B48" s="15">
        <v>90</v>
      </c>
      <c r="C48" s="15">
        <v>28</v>
      </c>
      <c r="D48" s="15">
        <v>26</v>
      </c>
      <c r="E48" s="15">
        <v>36</v>
      </c>
      <c r="F48" s="15">
        <v>5</v>
      </c>
      <c r="G48" s="16">
        <v>48.333329999999997</v>
      </c>
      <c r="H48" s="15">
        <v>3</v>
      </c>
      <c r="I48" s="7" t="s">
        <v>22</v>
      </c>
      <c r="J48" s="7">
        <v>1</v>
      </c>
      <c r="K48" s="17">
        <v>0.97</v>
      </c>
      <c r="L48" s="18">
        <v>0</v>
      </c>
      <c r="M48" s="17">
        <v>1.4</v>
      </c>
      <c r="N48" s="24">
        <v>0</v>
      </c>
      <c r="O48" s="17">
        <v>0.82</v>
      </c>
      <c r="P48" s="18">
        <v>0</v>
      </c>
      <c r="Q48" s="19">
        <v>100</v>
      </c>
      <c r="R48" s="20">
        <v>1</v>
      </c>
      <c r="S48" s="26">
        <v>100</v>
      </c>
      <c r="T48" s="20">
        <v>1</v>
      </c>
      <c r="U48" s="7" t="str">
        <f>AC48&amp;AD48&amp;AE48&amp;AF48</f>
        <v>CSUD</v>
      </c>
      <c r="V48" s="7">
        <v>7</v>
      </c>
      <c r="W48" s="7" t="str">
        <f>AG48&amp;AH48&amp;AI48</f>
        <v>H</v>
      </c>
      <c r="X48" s="10">
        <f>IF(AND(J48=0,N48=0),0,1)</f>
        <v>1</v>
      </c>
      <c r="Y48" s="10">
        <f>R48+T48+L48+P48+X48</f>
        <v>3</v>
      </c>
      <c r="AA48" s="22">
        <f>IF(R48+T48&gt;0,1,0)</f>
        <v>1</v>
      </c>
      <c r="AB48" s="22">
        <f>IF(N48+L48+P48&gt;0,1,0)</f>
        <v>0</v>
      </c>
      <c r="AC48" s="22" t="s">
        <v>31</v>
      </c>
      <c r="AD48" s="22" t="str">
        <f>IF(R48&gt;0,"S","")</f>
        <v>S</v>
      </c>
      <c r="AE48" s="22" t="str">
        <f>IF(T48&gt;0,"U","")</f>
        <v>U</v>
      </c>
      <c r="AF48" s="22" t="str">
        <f>IF(L48+X48+P48&gt;0,"D","")</f>
        <v>D</v>
      </c>
      <c r="AG48" s="22" t="str">
        <f>IF(L48&gt;0,"A","")</f>
        <v/>
      </c>
      <c r="AH48" s="22" t="str">
        <f>IF(X48&gt;0,"H","")</f>
        <v>H</v>
      </c>
      <c r="AI48" s="22" t="str">
        <f>IF(P48&gt;0,"P","")</f>
        <v/>
      </c>
    </row>
    <row r="49" spans="1:35" ht="15.5" x14ac:dyDescent="0.35">
      <c r="A49" s="7">
        <v>46</v>
      </c>
      <c r="B49" s="15">
        <v>20</v>
      </c>
      <c r="C49" s="15">
        <v>6</v>
      </c>
      <c r="D49" s="15">
        <v>6</v>
      </c>
      <c r="E49" s="15">
        <v>8</v>
      </c>
      <c r="F49" s="15">
        <v>4</v>
      </c>
      <c r="G49" s="16">
        <v>56.666670000000003</v>
      </c>
      <c r="H49" s="15">
        <v>3</v>
      </c>
      <c r="I49" s="7" t="s">
        <v>22</v>
      </c>
      <c r="J49" s="17">
        <v>1</v>
      </c>
      <c r="K49" s="17">
        <v>0.75</v>
      </c>
      <c r="L49" s="18">
        <v>0</v>
      </c>
      <c r="M49" s="17">
        <v>1.33</v>
      </c>
      <c r="N49" s="24">
        <v>0</v>
      </c>
      <c r="O49" s="17">
        <v>0.65</v>
      </c>
      <c r="P49" s="24">
        <v>1</v>
      </c>
      <c r="Q49" s="25">
        <v>14.8</v>
      </c>
      <c r="R49" s="20">
        <v>0</v>
      </c>
      <c r="S49" s="25">
        <v>8.4</v>
      </c>
      <c r="T49" s="20">
        <v>0</v>
      </c>
      <c r="U49" s="7" t="str">
        <f>AC49&amp;AD49&amp;AE49&amp;AF49</f>
        <v>CD</v>
      </c>
      <c r="V49" s="7">
        <v>4</v>
      </c>
      <c r="W49" s="7" t="str">
        <f>AG49&amp;AH49&amp;AI49</f>
        <v>HP</v>
      </c>
      <c r="X49" s="10">
        <f>IF(AND(J49=0,N49=0),0,1)</f>
        <v>1</v>
      </c>
      <c r="Y49" s="10">
        <f>R49+T49+L49+P49+X49</f>
        <v>2</v>
      </c>
      <c r="Z49" s="28"/>
      <c r="AA49" s="22">
        <f>IF(R49+T49&gt;0,1,0)</f>
        <v>0</v>
      </c>
      <c r="AB49" s="22">
        <f>IF(N49+L49+P49&gt;0,1,0)</f>
        <v>1</v>
      </c>
      <c r="AC49" s="22" t="s">
        <v>31</v>
      </c>
      <c r="AD49" s="22" t="str">
        <f>IF(R49&gt;0,"S","")</f>
        <v/>
      </c>
      <c r="AE49" s="22" t="str">
        <f>IF(T49&gt;0,"U","")</f>
        <v/>
      </c>
      <c r="AF49" s="22" t="str">
        <f>IF(L49+X49+P49&gt;0,"D","")</f>
        <v>D</v>
      </c>
      <c r="AG49" s="22" t="str">
        <f>IF(L49&gt;0,"A","")</f>
        <v/>
      </c>
      <c r="AH49" s="22" t="str">
        <f>IF(X49&gt;0,"H","")</f>
        <v>H</v>
      </c>
      <c r="AI49" s="22" t="str">
        <f>IF(P49&gt;0,"P","")</f>
        <v>P</v>
      </c>
    </row>
    <row r="50" spans="1:35" ht="15.5" x14ac:dyDescent="0.35">
      <c r="A50" s="7">
        <v>47</v>
      </c>
      <c r="B50" s="15">
        <v>80</v>
      </c>
      <c r="C50" s="15">
        <v>22</v>
      </c>
      <c r="D50" s="15">
        <v>22</v>
      </c>
      <c r="E50" s="15">
        <v>36</v>
      </c>
      <c r="F50" s="15">
        <v>12</v>
      </c>
      <c r="G50" s="16">
        <v>23.33333</v>
      </c>
      <c r="H50" s="15">
        <v>1</v>
      </c>
      <c r="I50" s="7" t="s">
        <v>22</v>
      </c>
      <c r="J50" s="7">
        <v>1</v>
      </c>
      <c r="K50" s="7">
        <v>0.51</v>
      </c>
      <c r="L50" s="18">
        <v>1</v>
      </c>
      <c r="M50" s="7">
        <v>1.36</v>
      </c>
      <c r="N50" s="24">
        <v>0</v>
      </c>
      <c r="O50" s="23">
        <v>0.69</v>
      </c>
      <c r="P50" s="18">
        <v>1</v>
      </c>
      <c r="Q50" s="19">
        <v>100</v>
      </c>
      <c r="R50" s="20">
        <v>1</v>
      </c>
      <c r="S50" s="19">
        <v>39.799999999999997</v>
      </c>
      <c r="T50" s="20">
        <v>1</v>
      </c>
      <c r="U50" s="7" t="str">
        <f>AC50&amp;AD50&amp;AE50&amp;AF50</f>
        <v>CSUD</v>
      </c>
      <c r="V50" s="7">
        <v>7</v>
      </c>
      <c r="W50" s="7" t="str">
        <f>AG50&amp;AH50&amp;AI50</f>
        <v>AHP</v>
      </c>
      <c r="X50" s="10">
        <f>IF(AND(J50=0,N50=0),0,1)</f>
        <v>1</v>
      </c>
      <c r="Y50" s="10">
        <f>R50+T50+L50+P50+X50</f>
        <v>5</v>
      </c>
      <c r="Z50" s="27"/>
      <c r="AA50" s="22">
        <f>IF(R50+T50&gt;0,1,0)</f>
        <v>1</v>
      </c>
      <c r="AB50" s="22">
        <f>IF(N50+L50+P50&gt;0,1,0)</f>
        <v>1</v>
      </c>
      <c r="AC50" s="22" t="s">
        <v>31</v>
      </c>
      <c r="AD50" s="22" t="str">
        <f>IF(R50&gt;0,"S","")</f>
        <v>S</v>
      </c>
      <c r="AE50" s="22" t="str">
        <f>IF(T50&gt;0,"U","")</f>
        <v>U</v>
      </c>
      <c r="AF50" s="22" t="str">
        <f>IF(L50+X50+P50&gt;0,"D","")</f>
        <v>D</v>
      </c>
      <c r="AG50" s="22" t="str">
        <f>IF(L50&gt;0,"A","")</f>
        <v>A</v>
      </c>
      <c r="AH50" s="22" t="str">
        <f>IF(X50&gt;0,"H","")</f>
        <v>H</v>
      </c>
      <c r="AI50" s="22" t="str">
        <f>IF(P50&gt;0,"P","")</f>
        <v>P</v>
      </c>
    </row>
    <row r="51" spans="1:35" ht="15.5" x14ac:dyDescent="0.35">
      <c r="A51" s="7">
        <v>48</v>
      </c>
      <c r="B51" s="15">
        <v>50</v>
      </c>
      <c r="C51" s="15">
        <v>16</v>
      </c>
      <c r="D51" s="15">
        <v>14</v>
      </c>
      <c r="E51" s="15">
        <v>20</v>
      </c>
      <c r="F51" s="15">
        <v>5</v>
      </c>
      <c r="G51" s="16">
        <v>51.666670000000003</v>
      </c>
      <c r="H51" s="15">
        <v>3</v>
      </c>
      <c r="I51" s="7">
        <v>0.88</v>
      </c>
      <c r="J51" s="17">
        <v>1</v>
      </c>
      <c r="K51" s="17">
        <v>0.85</v>
      </c>
      <c r="L51" s="18">
        <v>0</v>
      </c>
      <c r="M51" s="17">
        <v>0.93</v>
      </c>
      <c r="N51" s="18">
        <v>0</v>
      </c>
      <c r="O51" s="17">
        <v>0.63</v>
      </c>
      <c r="P51" s="24">
        <v>1</v>
      </c>
      <c r="Q51" s="19">
        <v>100</v>
      </c>
      <c r="R51" s="20">
        <v>1</v>
      </c>
      <c r="S51" s="19">
        <v>31</v>
      </c>
      <c r="T51" s="20">
        <v>1</v>
      </c>
      <c r="U51" s="7" t="str">
        <f>AC51&amp;AD51&amp;AE51&amp;AF51</f>
        <v>CSUD</v>
      </c>
      <c r="V51" s="7">
        <v>7</v>
      </c>
      <c r="W51" s="7" t="str">
        <f>AG51&amp;AH51&amp;AI51</f>
        <v>HP</v>
      </c>
      <c r="X51" s="10">
        <f>IF(AND(J51=0,N51=0),0,1)</f>
        <v>1</v>
      </c>
      <c r="Y51" s="10">
        <f>R51+T51+L51+P51+X51</f>
        <v>4</v>
      </c>
      <c r="Z51" s="21"/>
      <c r="AA51" s="22">
        <f>IF(R51+T51&gt;0,1,0)</f>
        <v>1</v>
      </c>
      <c r="AB51" s="22">
        <f>IF(N51+L51+P51&gt;0,1,0)</f>
        <v>1</v>
      </c>
      <c r="AC51" s="22" t="s">
        <v>31</v>
      </c>
      <c r="AD51" s="22" t="str">
        <f>IF(R51&gt;0,"S","")</f>
        <v>S</v>
      </c>
      <c r="AE51" s="22" t="str">
        <f>IF(T51&gt;0,"U","")</f>
        <v>U</v>
      </c>
      <c r="AF51" s="22" t="str">
        <f>IF(L51+X51+P51&gt;0,"D","")</f>
        <v>D</v>
      </c>
      <c r="AG51" s="22" t="str">
        <f>IF(L51&gt;0,"A","")</f>
        <v/>
      </c>
      <c r="AH51" s="22" t="str">
        <f>IF(X51&gt;0,"H","")</f>
        <v>H</v>
      </c>
      <c r="AI51" s="22" t="str">
        <f>IF(P51&gt;0,"P","")</f>
        <v>P</v>
      </c>
    </row>
    <row r="52" spans="1:35" ht="15.5" x14ac:dyDescent="0.35">
      <c r="A52" s="7">
        <v>49</v>
      </c>
      <c r="B52" s="15">
        <v>50</v>
      </c>
      <c r="C52" s="15">
        <v>16</v>
      </c>
      <c r="D52" s="15">
        <v>8</v>
      </c>
      <c r="E52" s="15">
        <v>26</v>
      </c>
      <c r="F52" s="15">
        <v>4</v>
      </c>
      <c r="G52" s="16">
        <v>48.333329999999997</v>
      </c>
      <c r="H52" s="15">
        <v>3</v>
      </c>
      <c r="I52" s="7" t="s">
        <v>22</v>
      </c>
      <c r="J52" s="7">
        <v>1</v>
      </c>
      <c r="K52" s="7">
        <v>0.26</v>
      </c>
      <c r="L52" s="18">
        <v>1</v>
      </c>
      <c r="M52" s="7">
        <v>1.0900000000000001</v>
      </c>
      <c r="N52" s="7">
        <v>0</v>
      </c>
      <c r="O52" s="7">
        <v>0.97</v>
      </c>
      <c r="P52" s="18">
        <v>0</v>
      </c>
      <c r="Q52" s="19">
        <v>18.5</v>
      </c>
      <c r="R52" s="20">
        <v>0</v>
      </c>
      <c r="S52" s="19">
        <v>14.6</v>
      </c>
      <c r="T52" s="20">
        <v>0</v>
      </c>
      <c r="U52" s="7" t="str">
        <f>AC52&amp;AD52&amp;AE52&amp;AF52</f>
        <v>CD</v>
      </c>
      <c r="V52" s="7">
        <v>4</v>
      </c>
      <c r="W52" s="7" t="str">
        <f>AG52&amp;AH52&amp;AI52</f>
        <v>AH</v>
      </c>
      <c r="X52" s="10">
        <f>IF(AND(J52=0,N52=0),0,1)</f>
        <v>1</v>
      </c>
      <c r="Y52" s="10">
        <f>R52+T52+L52+P52+X52</f>
        <v>2</v>
      </c>
      <c r="Z52" s="22"/>
      <c r="AA52" s="22">
        <f>IF(R52+T52&gt;0,1,0)</f>
        <v>0</v>
      </c>
      <c r="AB52" s="22">
        <f>IF(N52+L52+P52&gt;0,1,0)</f>
        <v>1</v>
      </c>
      <c r="AC52" s="22" t="s">
        <v>31</v>
      </c>
      <c r="AD52" s="22" t="str">
        <f>IF(R52&gt;0,"S","")</f>
        <v/>
      </c>
      <c r="AE52" s="22" t="str">
        <f>IF(T52&gt;0,"U","")</f>
        <v/>
      </c>
      <c r="AF52" s="22" t="str">
        <f>IF(L52+X52+P52&gt;0,"D","")</f>
        <v>D</v>
      </c>
      <c r="AG52" s="22" t="str">
        <f>IF(L52&gt;0,"A","")</f>
        <v>A</v>
      </c>
      <c r="AH52" s="22" t="str">
        <f>IF(X52&gt;0,"H","")</f>
        <v>H</v>
      </c>
      <c r="AI52" s="22" t="str">
        <f>IF(P52&gt;0,"P","")</f>
        <v/>
      </c>
    </row>
    <row r="53" spans="1:35" ht="15.5" x14ac:dyDescent="0.35">
      <c r="A53" s="7">
        <v>50</v>
      </c>
      <c r="B53" s="15">
        <v>92</v>
      </c>
      <c r="C53" s="15">
        <v>28</v>
      </c>
      <c r="D53" s="15">
        <v>28</v>
      </c>
      <c r="E53" s="15">
        <v>36</v>
      </c>
      <c r="F53" s="15">
        <v>21</v>
      </c>
      <c r="G53" s="16">
        <v>88.333330000000004</v>
      </c>
      <c r="H53" s="15">
        <v>4</v>
      </c>
      <c r="I53" s="7">
        <v>0.56000000000000005</v>
      </c>
      <c r="J53" s="17">
        <v>1</v>
      </c>
      <c r="K53" s="17">
        <v>0.53</v>
      </c>
      <c r="L53" s="24">
        <v>1</v>
      </c>
      <c r="M53" s="17">
        <v>1.32</v>
      </c>
      <c r="N53" s="24">
        <v>0</v>
      </c>
      <c r="O53" s="17">
        <v>1.06</v>
      </c>
      <c r="P53" s="18">
        <v>0</v>
      </c>
      <c r="Q53" s="25">
        <v>34.6</v>
      </c>
      <c r="R53" s="20">
        <v>1</v>
      </c>
      <c r="S53" s="25">
        <v>25.5</v>
      </c>
      <c r="T53" s="20">
        <v>0</v>
      </c>
      <c r="U53" s="7" t="str">
        <f>AC53&amp;AD53&amp;AE53&amp;AF53</f>
        <v>CSD</v>
      </c>
      <c r="V53" s="7">
        <v>6</v>
      </c>
      <c r="W53" s="7" t="str">
        <f>AG53&amp;AH53&amp;AI53</f>
        <v>AH</v>
      </c>
      <c r="X53" s="10">
        <f>IF(AND(J53=0,N53=0),0,1)</f>
        <v>1</v>
      </c>
      <c r="Y53" s="10">
        <f>R53+T53+L53+P53+X53</f>
        <v>3</v>
      </c>
      <c r="AA53" s="22">
        <f>IF(R53+T53&gt;0,1,0)</f>
        <v>1</v>
      </c>
      <c r="AB53" s="22">
        <f>IF(N53+L53+P53&gt;0,1,0)</f>
        <v>1</v>
      </c>
      <c r="AC53" s="22" t="s">
        <v>31</v>
      </c>
      <c r="AD53" s="22" t="str">
        <f>IF(R53&gt;0,"S","")</f>
        <v>S</v>
      </c>
      <c r="AE53" s="22" t="str">
        <f>IF(T53&gt;0,"U","")</f>
        <v/>
      </c>
      <c r="AF53" s="22" t="str">
        <f>IF(L53+X53+P53&gt;0,"D","")</f>
        <v>D</v>
      </c>
      <c r="AG53" s="22" t="str">
        <f>IF(L53&gt;0,"A","")</f>
        <v>A</v>
      </c>
      <c r="AH53" s="22" t="str">
        <f>IF(X53&gt;0,"H","")</f>
        <v>H</v>
      </c>
      <c r="AI53" s="22" t="str">
        <f>IF(P53&gt;0,"P","")</f>
        <v/>
      </c>
    </row>
    <row r="54" spans="1:35" ht="15.5" x14ac:dyDescent="0.35">
      <c r="A54" s="7">
        <v>51</v>
      </c>
      <c r="B54" s="15">
        <v>52</v>
      </c>
      <c r="C54" s="15">
        <v>12</v>
      </c>
      <c r="D54" s="15">
        <v>4</v>
      </c>
      <c r="E54" s="15">
        <v>36</v>
      </c>
      <c r="F54" s="15">
        <v>5</v>
      </c>
      <c r="G54" s="16">
        <v>40</v>
      </c>
      <c r="H54" s="15">
        <v>2</v>
      </c>
      <c r="I54" s="7">
        <v>0.5</v>
      </c>
      <c r="J54" s="17">
        <v>1</v>
      </c>
      <c r="K54" s="17">
        <v>0.75</v>
      </c>
      <c r="L54" s="18">
        <v>0</v>
      </c>
      <c r="M54" s="17">
        <v>0.99</v>
      </c>
      <c r="N54" s="18">
        <v>0</v>
      </c>
      <c r="O54" s="17">
        <v>0.67</v>
      </c>
      <c r="P54" s="24">
        <v>1</v>
      </c>
      <c r="Q54" s="19">
        <v>100</v>
      </c>
      <c r="R54" s="20">
        <v>1</v>
      </c>
      <c r="S54" s="26">
        <v>100</v>
      </c>
      <c r="T54" s="20">
        <v>1</v>
      </c>
      <c r="U54" s="7" t="str">
        <f>AC54&amp;AD54&amp;AE54&amp;AF54</f>
        <v>CSUD</v>
      </c>
      <c r="V54" s="7">
        <v>7</v>
      </c>
      <c r="W54" s="7" t="str">
        <f>AG54&amp;AH54&amp;AI54</f>
        <v>HP</v>
      </c>
      <c r="X54" s="10">
        <f>IF(AND(J54=0,N54=0),0,1)</f>
        <v>1</v>
      </c>
      <c r="Y54" s="10">
        <f>R54+T54+L54+P54+X54</f>
        <v>4</v>
      </c>
      <c r="Z54" s="22"/>
      <c r="AA54" s="22">
        <f>IF(R54+T54&gt;0,1,0)</f>
        <v>1</v>
      </c>
      <c r="AB54" s="22">
        <f>IF(N54+L54+P54&gt;0,1,0)</f>
        <v>1</v>
      </c>
      <c r="AC54" s="22" t="s">
        <v>31</v>
      </c>
      <c r="AD54" s="22" t="str">
        <f>IF(R54&gt;0,"S","")</f>
        <v>S</v>
      </c>
      <c r="AE54" s="22" t="str">
        <f>IF(T54&gt;0,"U","")</f>
        <v>U</v>
      </c>
      <c r="AF54" s="22" t="str">
        <f>IF(L54+X54+P54&gt;0,"D","")</f>
        <v>D</v>
      </c>
      <c r="AG54" s="22" t="str">
        <f>IF(L54&gt;0,"A","")</f>
        <v/>
      </c>
      <c r="AH54" s="22" t="str">
        <f>IF(X54&gt;0,"H","")</f>
        <v>H</v>
      </c>
      <c r="AI54" s="22" t="str">
        <f>IF(P54&gt;0,"P","")</f>
        <v>P</v>
      </c>
    </row>
    <row r="55" spans="1:35" ht="15.5" x14ac:dyDescent="0.35">
      <c r="A55" s="7">
        <v>52</v>
      </c>
      <c r="B55" s="15">
        <v>84</v>
      </c>
      <c r="C55" s="15">
        <v>20</v>
      </c>
      <c r="D55" s="15">
        <v>28</v>
      </c>
      <c r="E55" s="15">
        <v>36</v>
      </c>
      <c r="F55" s="15">
        <v>5</v>
      </c>
      <c r="G55" s="16">
        <v>23.33333</v>
      </c>
      <c r="H55" s="15">
        <v>1</v>
      </c>
      <c r="I55" s="7" t="s">
        <v>22</v>
      </c>
      <c r="J55" s="7">
        <v>1</v>
      </c>
      <c r="K55" s="17">
        <v>0.48</v>
      </c>
      <c r="L55" s="24">
        <v>1</v>
      </c>
      <c r="M55" s="17">
        <v>0.59</v>
      </c>
      <c r="N55" s="24">
        <v>1</v>
      </c>
      <c r="O55" s="17">
        <v>0.61</v>
      </c>
      <c r="P55" s="24">
        <v>1</v>
      </c>
      <c r="Q55" s="19">
        <v>67.099999999999994</v>
      </c>
      <c r="R55" s="20">
        <v>1</v>
      </c>
      <c r="S55" s="19">
        <v>40</v>
      </c>
      <c r="T55" s="20">
        <v>1</v>
      </c>
      <c r="U55" s="7" t="str">
        <f>AC55&amp;AD55&amp;AE55&amp;AF55</f>
        <v>CSUD</v>
      </c>
      <c r="V55" s="7">
        <v>7</v>
      </c>
      <c r="W55" s="7" t="str">
        <f>AG55&amp;AH55&amp;AI55</f>
        <v>AHP</v>
      </c>
      <c r="X55" s="10">
        <f>IF(AND(J55=0,N55=0),0,1)</f>
        <v>1</v>
      </c>
      <c r="Y55" s="10">
        <f>R55+T55+L55+P55+X55</f>
        <v>5</v>
      </c>
      <c r="AA55" s="22">
        <f>IF(R55+T55&gt;0,1,0)</f>
        <v>1</v>
      </c>
      <c r="AB55" s="22">
        <f>IF(N55+L55+P55&gt;0,1,0)</f>
        <v>1</v>
      </c>
      <c r="AC55" s="22" t="s">
        <v>31</v>
      </c>
      <c r="AD55" s="22" t="str">
        <f>IF(R55&gt;0,"S","")</f>
        <v>S</v>
      </c>
      <c r="AE55" s="22" t="str">
        <f>IF(T55&gt;0,"U","")</f>
        <v>U</v>
      </c>
      <c r="AF55" s="22" t="str">
        <f>IF(L55+X55+P55&gt;0,"D","")</f>
        <v>D</v>
      </c>
      <c r="AG55" s="22" t="str">
        <f>IF(L55&gt;0,"A","")</f>
        <v>A</v>
      </c>
      <c r="AH55" s="22" t="str">
        <f>IF(X55&gt;0,"H","")</f>
        <v>H</v>
      </c>
      <c r="AI55" s="22" t="str">
        <f>IF(P55&gt;0,"P","")</f>
        <v>P</v>
      </c>
    </row>
    <row r="56" spans="1:35" ht="15.5" x14ac:dyDescent="0.35">
      <c r="A56" s="7">
        <v>53</v>
      </c>
      <c r="B56" s="15">
        <v>36</v>
      </c>
      <c r="C56" s="15">
        <v>10</v>
      </c>
      <c r="D56" s="15">
        <v>10</v>
      </c>
      <c r="E56" s="15">
        <v>16</v>
      </c>
      <c r="F56" s="15">
        <v>2</v>
      </c>
      <c r="G56" s="16">
        <v>38.333329999999997</v>
      </c>
      <c r="H56" s="15">
        <v>2</v>
      </c>
      <c r="I56" s="7">
        <v>0.75</v>
      </c>
      <c r="J56" s="7">
        <v>1</v>
      </c>
      <c r="K56" s="7">
        <v>0.92</v>
      </c>
      <c r="L56" s="24">
        <v>0</v>
      </c>
      <c r="M56" s="7">
        <v>1</v>
      </c>
      <c r="N56" s="24">
        <v>0</v>
      </c>
      <c r="O56" s="7">
        <v>0.89</v>
      </c>
      <c r="P56" s="24">
        <v>0</v>
      </c>
      <c r="Q56" s="19">
        <v>28.1</v>
      </c>
      <c r="R56" s="20">
        <v>0</v>
      </c>
      <c r="S56" s="19">
        <v>26</v>
      </c>
      <c r="T56" s="20">
        <v>0</v>
      </c>
      <c r="U56" s="7" t="str">
        <f>AC56&amp;AD56&amp;AE56&amp;AF56</f>
        <v>CD</v>
      </c>
      <c r="V56" s="7">
        <v>4</v>
      </c>
      <c r="W56" s="7" t="str">
        <f>AG56&amp;AH56&amp;AI56</f>
        <v>H</v>
      </c>
      <c r="X56" s="10">
        <f>IF(AND(J56=0,N56=0),0,1)</f>
        <v>1</v>
      </c>
      <c r="Y56" s="10">
        <f>R56+T56+L56+P56+X56</f>
        <v>1</v>
      </c>
      <c r="Z56" s="27"/>
      <c r="AA56" s="22">
        <f>IF(R56+T56&gt;0,1,0)</f>
        <v>0</v>
      </c>
      <c r="AB56" s="22">
        <f>IF(N56+L56+P56&gt;0,1,0)</f>
        <v>0</v>
      </c>
      <c r="AC56" s="22" t="s">
        <v>31</v>
      </c>
      <c r="AD56" s="22" t="str">
        <f>IF(R56&gt;0,"S","")</f>
        <v/>
      </c>
      <c r="AE56" s="22" t="str">
        <f>IF(T56&gt;0,"U","")</f>
        <v/>
      </c>
      <c r="AF56" s="22" t="str">
        <f>IF(L56+X56+P56&gt;0,"D","")</f>
        <v>D</v>
      </c>
      <c r="AG56" s="22" t="str">
        <f>IF(L56&gt;0,"A","")</f>
        <v/>
      </c>
      <c r="AH56" s="22" t="str">
        <f>IF(X56&gt;0,"H","")</f>
        <v>H</v>
      </c>
      <c r="AI56" s="22" t="str">
        <f>IF(P56&gt;0,"P","")</f>
        <v/>
      </c>
    </row>
    <row r="57" spans="1:35" ht="15.5" x14ac:dyDescent="0.35">
      <c r="A57" s="7">
        <v>54</v>
      </c>
      <c r="B57" s="15">
        <v>52</v>
      </c>
      <c r="C57" s="15">
        <v>26</v>
      </c>
      <c r="D57" s="15">
        <v>18</v>
      </c>
      <c r="E57" s="15">
        <v>8</v>
      </c>
      <c r="F57" s="15">
        <v>3</v>
      </c>
      <c r="G57" s="16">
        <v>63.333329999999997</v>
      </c>
      <c r="H57" s="15">
        <v>3</v>
      </c>
      <c r="I57" s="7">
        <v>0.23</v>
      </c>
      <c r="J57" s="6">
        <v>1</v>
      </c>
      <c r="K57" s="6">
        <v>0.81</v>
      </c>
      <c r="L57" s="18">
        <v>0</v>
      </c>
      <c r="M57" s="6">
        <v>1.06</v>
      </c>
      <c r="N57" s="7">
        <v>0</v>
      </c>
      <c r="O57" s="6">
        <v>0.77</v>
      </c>
      <c r="P57" s="18">
        <v>0</v>
      </c>
      <c r="Q57" s="26">
        <v>46</v>
      </c>
      <c r="R57" s="20">
        <v>1</v>
      </c>
      <c r="S57" s="26">
        <v>56.3</v>
      </c>
      <c r="T57" s="20">
        <v>1</v>
      </c>
      <c r="U57" s="7" t="str">
        <f>AC57&amp;AD57&amp;AE57&amp;AF57</f>
        <v>CSUD</v>
      </c>
      <c r="V57" s="7">
        <v>7</v>
      </c>
      <c r="W57" s="7" t="str">
        <f>AG57&amp;AH57&amp;AI57</f>
        <v>H</v>
      </c>
      <c r="X57" s="10">
        <f>IF(AND(J57=0,N57=0),0,1)</f>
        <v>1</v>
      </c>
      <c r="Y57" s="10">
        <f>R57+T57+L57+P57+X57</f>
        <v>3</v>
      </c>
      <c r="Z57" s="22"/>
      <c r="AA57" s="22">
        <f>IF(R57+T57&gt;0,1,0)</f>
        <v>1</v>
      </c>
      <c r="AB57" s="22">
        <f>IF(N57+L57+P57&gt;0,1,0)</f>
        <v>0</v>
      </c>
      <c r="AC57" s="22" t="s">
        <v>31</v>
      </c>
      <c r="AD57" s="22" t="str">
        <f>IF(R57&gt;0,"S","")</f>
        <v>S</v>
      </c>
      <c r="AE57" s="22" t="str">
        <f>IF(T57&gt;0,"U","")</f>
        <v>U</v>
      </c>
      <c r="AF57" s="22" t="str">
        <f>IF(L57+X57+P57&gt;0,"D","")</f>
        <v>D</v>
      </c>
      <c r="AG57" s="22" t="str">
        <f>IF(L57&gt;0,"A","")</f>
        <v/>
      </c>
      <c r="AH57" s="22" t="str">
        <f>IF(X57&gt;0,"H","")</f>
        <v>H</v>
      </c>
      <c r="AI57" s="22" t="str">
        <f>IF(P57&gt;0,"P","")</f>
        <v/>
      </c>
    </row>
    <row r="58" spans="1:35" ht="15.5" x14ac:dyDescent="0.35">
      <c r="A58" s="7">
        <v>55</v>
      </c>
      <c r="B58" s="15">
        <v>42</v>
      </c>
      <c r="C58" s="15">
        <v>12</v>
      </c>
      <c r="D58" s="15">
        <v>4</v>
      </c>
      <c r="E58" s="15">
        <v>26</v>
      </c>
      <c r="F58" s="15">
        <v>3</v>
      </c>
      <c r="G58" s="16">
        <v>58.333329999999997</v>
      </c>
      <c r="H58" s="15">
        <v>3</v>
      </c>
      <c r="I58" s="7">
        <v>0.8</v>
      </c>
      <c r="J58" s="6">
        <v>1</v>
      </c>
      <c r="K58" s="6">
        <v>0.54</v>
      </c>
      <c r="L58" s="18">
        <v>1</v>
      </c>
      <c r="M58" s="6">
        <v>0.8</v>
      </c>
      <c r="N58" s="18">
        <v>0</v>
      </c>
      <c r="O58" s="6">
        <v>0.47</v>
      </c>
      <c r="P58" s="18">
        <v>1</v>
      </c>
      <c r="Q58" s="26">
        <v>7</v>
      </c>
      <c r="R58" s="20">
        <v>0</v>
      </c>
      <c r="S58" s="26">
        <v>100</v>
      </c>
      <c r="T58" s="20">
        <v>1</v>
      </c>
      <c r="U58" s="7" t="str">
        <f>AC58&amp;AD58&amp;AE58&amp;AF58</f>
        <v>CUD</v>
      </c>
      <c r="V58" s="7">
        <v>5</v>
      </c>
      <c r="W58" s="7" t="str">
        <f>AG58&amp;AH58&amp;AI58</f>
        <v>AHP</v>
      </c>
      <c r="X58" s="10">
        <f>IF(AND(J58=0,N58=0),0,1)</f>
        <v>1</v>
      </c>
      <c r="Y58" s="10">
        <f>R58+T58+L58+P58+X58</f>
        <v>4</v>
      </c>
      <c r="Z58" s="21"/>
      <c r="AA58" s="22">
        <f>IF(R58+T58&gt;0,1,0)</f>
        <v>1</v>
      </c>
      <c r="AB58" s="22">
        <f>IF(N58+L58+P58&gt;0,1,0)</f>
        <v>1</v>
      </c>
      <c r="AC58" s="22" t="s">
        <v>31</v>
      </c>
      <c r="AD58" s="22" t="str">
        <f>IF(R58&gt;0,"S","")</f>
        <v/>
      </c>
      <c r="AE58" s="22" t="str">
        <f>IF(T58&gt;0,"U","")</f>
        <v>U</v>
      </c>
      <c r="AF58" s="22" t="str">
        <f>IF(L58+X58+P58&gt;0,"D","")</f>
        <v>D</v>
      </c>
      <c r="AG58" s="22" t="str">
        <f>IF(L58&gt;0,"A","")</f>
        <v>A</v>
      </c>
      <c r="AH58" s="22" t="str">
        <f>IF(X58&gt;0,"H","")</f>
        <v>H</v>
      </c>
      <c r="AI58" s="22" t="str">
        <f>IF(P58&gt;0,"P","")</f>
        <v>P</v>
      </c>
    </row>
    <row r="59" spans="1:35" ht="15.5" x14ac:dyDescent="0.35">
      <c r="A59" s="7">
        <v>56</v>
      </c>
      <c r="B59" s="15">
        <v>64</v>
      </c>
      <c r="C59" s="15">
        <v>18</v>
      </c>
      <c r="D59" s="15">
        <v>10</v>
      </c>
      <c r="E59" s="15">
        <v>36</v>
      </c>
      <c r="F59" s="15">
        <v>5</v>
      </c>
      <c r="G59" s="16">
        <v>30</v>
      </c>
      <c r="H59" s="15">
        <v>2</v>
      </c>
      <c r="I59" s="7">
        <v>0.62</v>
      </c>
      <c r="J59" s="7">
        <v>1</v>
      </c>
      <c r="K59" s="7">
        <v>0.65</v>
      </c>
      <c r="L59" s="24">
        <v>1</v>
      </c>
      <c r="M59" s="7">
        <v>0.8</v>
      </c>
      <c r="N59" s="24">
        <v>0</v>
      </c>
      <c r="O59" s="7">
        <v>0.47</v>
      </c>
      <c r="P59" s="24">
        <v>1</v>
      </c>
      <c r="Q59" s="19">
        <v>32.5</v>
      </c>
      <c r="R59" s="20">
        <v>1</v>
      </c>
      <c r="S59" s="19">
        <v>10</v>
      </c>
      <c r="T59" s="20">
        <v>0</v>
      </c>
      <c r="U59" s="7" t="str">
        <f>AC59&amp;AD59&amp;AE59&amp;AF59</f>
        <v>CSD</v>
      </c>
      <c r="V59" s="7">
        <v>6</v>
      </c>
      <c r="W59" s="7" t="str">
        <f>AG59&amp;AH59&amp;AI59</f>
        <v>AHP</v>
      </c>
      <c r="X59" s="10">
        <f>IF(AND(J59=0,N59=0),0,1)</f>
        <v>1</v>
      </c>
      <c r="Y59" s="10">
        <f>R59+T59+L59+P59+X59</f>
        <v>4</v>
      </c>
      <c r="AA59" s="22">
        <f>IF(R59+T59&gt;0,1,0)</f>
        <v>1</v>
      </c>
      <c r="AB59" s="22">
        <f>IF(N59+L59+P59&gt;0,1,0)</f>
        <v>1</v>
      </c>
      <c r="AC59" s="22" t="s">
        <v>31</v>
      </c>
      <c r="AD59" s="22" t="str">
        <f>IF(R59&gt;0,"S","")</f>
        <v>S</v>
      </c>
      <c r="AE59" s="22" t="str">
        <f>IF(T59&gt;0,"U","")</f>
        <v/>
      </c>
      <c r="AF59" s="22" t="str">
        <f>IF(L59+X59+P59&gt;0,"D","")</f>
        <v>D</v>
      </c>
      <c r="AG59" s="22" t="str">
        <f>IF(L59&gt;0,"A","")</f>
        <v>A</v>
      </c>
      <c r="AH59" s="22" t="str">
        <f>IF(X59&gt;0,"H","")</f>
        <v>H</v>
      </c>
      <c r="AI59" s="22" t="str">
        <f>IF(P59&gt;0,"P","")</f>
        <v>P</v>
      </c>
    </row>
    <row r="60" spans="1:35" ht="15.5" x14ac:dyDescent="0.35">
      <c r="A60" s="7">
        <v>57</v>
      </c>
      <c r="B60" s="15">
        <v>42</v>
      </c>
      <c r="C60" s="15">
        <v>12</v>
      </c>
      <c r="D60" s="15">
        <v>15</v>
      </c>
      <c r="E60" s="15">
        <v>15</v>
      </c>
      <c r="F60" s="15">
        <v>1</v>
      </c>
      <c r="G60" s="16">
        <v>91.666669999999996</v>
      </c>
      <c r="H60" s="15">
        <v>4</v>
      </c>
      <c r="I60" s="7">
        <v>0.84</v>
      </c>
      <c r="J60" s="7">
        <v>0</v>
      </c>
      <c r="K60" s="7">
        <v>0.75</v>
      </c>
      <c r="L60" s="24">
        <v>0</v>
      </c>
      <c r="M60" s="7">
        <v>0.68</v>
      </c>
      <c r="N60" s="24">
        <v>1</v>
      </c>
      <c r="O60" s="7">
        <v>0.65</v>
      </c>
      <c r="P60" s="24">
        <v>1</v>
      </c>
      <c r="Q60" s="19">
        <v>21</v>
      </c>
      <c r="R60" s="20">
        <v>0</v>
      </c>
      <c r="S60" s="19">
        <v>13</v>
      </c>
      <c r="T60" s="20">
        <v>0</v>
      </c>
      <c r="U60" s="7" t="str">
        <f>AC60&amp;AD60&amp;AE60&amp;AF60</f>
        <v>CD</v>
      </c>
      <c r="V60" s="7">
        <v>4</v>
      </c>
      <c r="W60" s="7" t="str">
        <f>AG60&amp;AH60&amp;AI60</f>
        <v>HP</v>
      </c>
      <c r="X60" s="10">
        <f>IF(AND(J60=0,N60=0),0,1)</f>
        <v>1</v>
      </c>
      <c r="Y60" s="10">
        <f>R60+T60+L60+P60+X60</f>
        <v>2</v>
      </c>
      <c r="Z60" s="22"/>
      <c r="AA60" s="22">
        <f>IF(R60+T60&gt;0,1,0)</f>
        <v>0</v>
      </c>
      <c r="AB60" s="22">
        <f>IF(N60+L60+P60&gt;0,1,0)</f>
        <v>1</v>
      </c>
      <c r="AC60" s="22" t="s">
        <v>31</v>
      </c>
      <c r="AD60" s="22" t="str">
        <f>IF(R60&gt;0,"S","")</f>
        <v/>
      </c>
      <c r="AE60" s="22" t="str">
        <f>IF(T60&gt;0,"U","")</f>
        <v/>
      </c>
      <c r="AF60" s="22" t="str">
        <f>IF(L60+X60+P60&gt;0,"D","")</f>
        <v>D</v>
      </c>
      <c r="AG60" s="22" t="str">
        <f>IF(L60&gt;0,"A","")</f>
        <v/>
      </c>
      <c r="AH60" s="22" t="str">
        <f>IF(X60&gt;0,"H","")</f>
        <v>H</v>
      </c>
      <c r="AI60" s="22" t="str">
        <f>IF(P60&gt;0,"P","")</f>
        <v>P</v>
      </c>
    </row>
    <row r="61" spans="1:35" ht="15.5" x14ac:dyDescent="0.35">
      <c r="A61" s="7">
        <v>58</v>
      </c>
      <c r="B61" s="15">
        <v>56</v>
      </c>
      <c r="C61" s="15">
        <v>12</v>
      </c>
      <c r="D61" s="15">
        <v>36</v>
      </c>
      <c r="E61" s="15">
        <v>8</v>
      </c>
      <c r="F61" s="15">
        <v>3</v>
      </c>
      <c r="G61" s="16">
        <v>55</v>
      </c>
      <c r="H61" s="15">
        <v>3</v>
      </c>
      <c r="I61" s="7">
        <v>0.75</v>
      </c>
      <c r="J61" s="7">
        <v>1</v>
      </c>
      <c r="K61" s="7">
        <v>0.75</v>
      </c>
      <c r="L61" s="24">
        <v>0</v>
      </c>
      <c r="M61" s="7">
        <v>1.24</v>
      </c>
      <c r="N61" s="24">
        <v>0</v>
      </c>
      <c r="O61" s="7">
        <v>0.67</v>
      </c>
      <c r="P61" s="24">
        <v>1</v>
      </c>
      <c r="Q61" s="19">
        <v>2</v>
      </c>
      <c r="R61" s="20">
        <v>0</v>
      </c>
      <c r="S61" s="19">
        <v>5</v>
      </c>
      <c r="T61" s="20">
        <v>0</v>
      </c>
      <c r="U61" s="7" t="str">
        <f>AC61&amp;AD61&amp;AE61&amp;AF61</f>
        <v>CD</v>
      </c>
      <c r="V61" s="7">
        <v>4</v>
      </c>
      <c r="W61" s="7" t="str">
        <f>AG61&amp;AH61&amp;AI61</f>
        <v>HP</v>
      </c>
      <c r="X61" s="10">
        <f>IF(AND(J61=0,N61=0),0,1)</f>
        <v>1</v>
      </c>
      <c r="Y61" s="10">
        <f>R61+T61+L61+P61+X61</f>
        <v>2</v>
      </c>
      <c r="AA61" s="22">
        <f>IF(R61+T61&gt;0,1,0)</f>
        <v>0</v>
      </c>
      <c r="AB61" s="22">
        <f>IF(N61+L61+P61&gt;0,1,0)</f>
        <v>1</v>
      </c>
      <c r="AC61" s="22" t="s">
        <v>31</v>
      </c>
      <c r="AD61" s="22" t="str">
        <f>IF(R61&gt;0,"S","")</f>
        <v/>
      </c>
      <c r="AE61" s="22" t="str">
        <f>IF(T61&gt;0,"U","")</f>
        <v/>
      </c>
      <c r="AF61" s="22" t="str">
        <f>IF(L61+X61+P61&gt;0,"D","")</f>
        <v>D</v>
      </c>
      <c r="AG61" s="22" t="str">
        <f>IF(L61&gt;0,"A","")</f>
        <v/>
      </c>
      <c r="AH61" s="22" t="str">
        <f>IF(X61&gt;0,"H","")</f>
        <v>H</v>
      </c>
      <c r="AI61" s="22" t="str">
        <f>IF(P61&gt;0,"P","")</f>
        <v>P</v>
      </c>
    </row>
    <row r="62" spans="1:35" ht="15.5" x14ac:dyDescent="0.35">
      <c r="A62" s="7">
        <v>59</v>
      </c>
      <c r="B62" s="15">
        <v>44</v>
      </c>
      <c r="C62" s="15">
        <v>8</v>
      </c>
      <c r="D62" s="15">
        <v>8</v>
      </c>
      <c r="E62" s="15">
        <v>28</v>
      </c>
      <c r="F62" s="15">
        <v>2</v>
      </c>
      <c r="G62" s="16">
        <v>33.333329999999997</v>
      </c>
      <c r="H62" s="15">
        <v>2</v>
      </c>
      <c r="I62" s="7">
        <v>1.44</v>
      </c>
      <c r="J62" s="7">
        <v>1</v>
      </c>
      <c r="K62" s="7">
        <v>1.07</v>
      </c>
      <c r="L62" s="24">
        <v>0</v>
      </c>
      <c r="M62" s="7">
        <v>0.79</v>
      </c>
      <c r="N62" s="24">
        <v>1</v>
      </c>
      <c r="O62" s="7">
        <v>0.54</v>
      </c>
      <c r="P62" s="24">
        <v>1</v>
      </c>
      <c r="Q62" s="19">
        <v>6</v>
      </c>
      <c r="R62" s="20">
        <v>0</v>
      </c>
      <c r="S62" s="19">
        <v>7</v>
      </c>
      <c r="T62" s="20">
        <v>0</v>
      </c>
      <c r="U62" s="7" t="str">
        <f>AC62&amp;AD62&amp;AE62&amp;AF62</f>
        <v>CD</v>
      </c>
      <c r="V62" s="7">
        <v>4</v>
      </c>
      <c r="W62" s="7" t="str">
        <f>AG62&amp;AH62&amp;AI62</f>
        <v>HP</v>
      </c>
      <c r="X62" s="10">
        <f>IF(AND(J62=0,N62=0),0,1)</f>
        <v>1</v>
      </c>
      <c r="Y62" s="10">
        <f>R62+T62+L62+P62+X62</f>
        <v>2</v>
      </c>
      <c r="Z62" s="22"/>
      <c r="AA62" s="22">
        <f>IF(R62+T62&gt;0,1,0)</f>
        <v>0</v>
      </c>
      <c r="AB62" s="22">
        <f>IF(N62+L62+P62&gt;0,1,0)</f>
        <v>1</v>
      </c>
      <c r="AC62" s="22" t="s">
        <v>31</v>
      </c>
      <c r="AD62" s="22" t="str">
        <f>IF(R62&gt;0,"S","")</f>
        <v/>
      </c>
      <c r="AE62" s="22" t="str">
        <f>IF(T62&gt;0,"U","")</f>
        <v/>
      </c>
      <c r="AF62" s="22" t="str">
        <f>IF(L62+X62+P62&gt;0,"D","")</f>
        <v>D</v>
      </c>
      <c r="AG62" s="22" t="str">
        <f>IF(L62&gt;0,"A","")</f>
        <v/>
      </c>
      <c r="AH62" s="22" t="str">
        <f>IF(X62&gt;0,"H","")</f>
        <v>H</v>
      </c>
      <c r="AI62" s="22" t="str">
        <f>IF(P62&gt;0,"P","")</f>
        <v>P</v>
      </c>
    </row>
    <row r="63" spans="1:35" ht="15.5" x14ac:dyDescent="0.35">
      <c r="A63" s="7">
        <v>60</v>
      </c>
      <c r="B63" s="15">
        <v>50</v>
      </c>
      <c r="C63" s="15">
        <v>14</v>
      </c>
      <c r="D63" s="15">
        <v>18</v>
      </c>
      <c r="E63" s="15">
        <v>18</v>
      </c>
      <c r="F63" s="15">
        <v>6</v>
      </c>
      <c r="G63" s="16">
        <v>61.666670000000003</v>
      </c>
      <c r="H63" s="15">
        <v>3</v>
      </c>
      <c r="I63" s="7">
        <v>0.85</v>
      </c>
      <c r="J63" s="7">
        <v>1</v>
      </c>
      <c r="K63" s="7">
        <v>0.87</v>
      </c>
      <c r="L63" s="24">
        <v>0</v>
      </c>
      <c r="M63" s="7">
        <v>0.86</v>
      </c>
      <c r="N63" s="24">
        <v>0</v>
      </c>
      <c r="O63" s="7">
        <v>0.73</v>
      </c>
      <c r="P63" s="24">
        <v>0</v>
      </c>
      <c r="Q63" s="19">
        <v>38</v>
      </c>
      <c r="R63" s="20">
        <v>1</v>
      </c>
      <c r="S63" s="19">
        <v>51</v>
      </c>
      <c r="T63" s="20">
        <v>1</v>
      </c>
      <c r="U63" s="7" t="str">
        <f>AC63&amp;AD63&amp;AE63&amp;AF63</f>
        <v>CSUD</v>
      </c>
      <c r="V63" s="7">
        <v>7</v>
      </c>
      <c r="W63" s="7" t="str">
        <f>AG63&amp;AH63&amp;AI63</f>
        <v>H</v>
      </c>
      <c r="X63" s="10">
        <f>IF(AND(J63=0,N63=0),0,1)</f>
        <v>1</v>
      </c>
      <c r="Y63" s="10">
        <f>R63+T63+L63+P63+X63</f>
        <v>3</v>
      </c>
      <c r="Z63" s="22"/>
      <c r="AA63" s="22">
        <f>IF(R63+T63&gt;0,1,0)</f>
        <v>1</v>
      </c>
      <c r="AB63" s="22">
        <f>IF(N63+L63+P63&gt;0,1,0)</f>
        <v>0</v>
      </c>
      <c r="AC63" s="22" t="s">
        <v>31</v>
      </c>
      <c r="AD63" s="22" t="str">
        <f>IF(R63&gt;0,"S","")</f>
        <v>S</v>
      </c>
      <c r="AE63" s="22" t="str">
        <f>IF(T63&gt;0,"U","")</f>
        <v>U</v>
      </c>
      <c r="AF63" s="22" t="str">
        <f>IF(L63+X63+P63&gt;0,"D","")</f>
        <v>D</v>
      </c>
      <c r="AG63" s="22" t="str">
        <f>IF(L63&gt;0,"A","")</f>
        <v/>
      </c>
      <c r="AH63" s="22" t="str">
        <f>IF(X63&gt;0,"H","")</f>
        <v>H</v>
      </c>
      <c r="AI63" s="22" t="str">
        <f>IF(P63&gt;0,"P","")</f>
        <v/>
      </c>
    </row>
    <row r="64" spans="1:35" ht="15.5" x14ac:dyDescent="0.35">
      <c r="A64" s="7">
        <v>61</v>
      </c>
      <c r="B64" s="15">
        <v>40</v>
      </c>
      <c r="C64" s="15">
        <v>12</v>
      </c>
      <c r="D64" s="15">
        <v>24</v>
      </c>
      <c r="E64" s="15">
        <v>4</v>
      </c>
      <c r="F64" s="15">
        <v>4</v>
      </c>
      <c r="G64" s="16">
        <v>38.333329999999997</v>
      </c>
      <c r="H64" s="15">
        <v>2</v>
      </c>
      <c r="I64" s="7" t="s">
        <v>22</v>
      </c>
      <c r="J64" s="7">
        <v>1</v>
      </c>
      <c r="K64" s="7">
        <v>0.76</v>
      </c>
      <c r="L64" s="24">
        <v>0</v>
      </c>
      <c r="M64" s="7">
        <v>1.01</v>
      </c>
      <c r="N64" s="24">
        <v>0</v>
      </c>
      <c r="O64" s="7">
        <v>0.77</v>
      </c>
      <c r="P64" s="24">
        <v>0</v>
      </c>
      <c r="Q64" s="19">
        <v>8.9</v>
      </c>
      <c r="R64" s="20">
        <v>0</v>
      </c>
      <c r="S64" s="19">
        <v>19.100000000000001</v>
      </c>
      <c r="T64" s="20">
        <v>0</v>
      </c>
      <c r="U64" s="7" t="str">
        <f>AC64&amp;AD64&amp;AE64&amp;AF64</f>
        <v>CD</v>
      </c>
      <c r="V64" s="7">
        <v>4</v>
      </c>
      <c r="W64" s="7" t="str">
        <f>AG64&amp;AH64&amp;AI64</f>
        <v>H</v>
      </c>
      <c r="X64" s="10">
        <f>IF(AND(J64=0,N64=0),0,1)</f>
        <v>1</v>
      </c>
      <c r="Y64" s="10">
        <f>R64+T64+L64+P64+X64</f>
        <v>1</v>
      </c>
      <c r="Z64" s="21"/>
      <c r="AA64" s="22">
        <f>IF(R64+T64&gt;0,1,0)</f>
        <v>0</v>
      </c>
      <c r="AB64" s="22">
        <f>IF(N64+L64+P64&gt;0,1,0)</f>
        <v>0</v>
      </c>
      <c r="AC64" s="22" t="s">
        <v>31</v>
      </c>
      <c r="AD64" s="22" t="str">
        <f>IF(R64&gt;0,"S","")</f>
        <v/>
      </c>
      <c r="AE64" s="22" t="str">
        <f>IF(T64&gt;0,"U","")</f>
        <v/>
      </c>
      <c r="AF64" s="22" t="str">
        <f>IF(L64+X64+P64&gt;0,"D","")</f>
        <v>D</v>
      </c>
      <c r="AG64" s="22" t="str">
        <f>IF(L64&gt;0,"A","")</f>
        <v/>
      </c>
      <c r="AH64" s="22" t="str">
        <f>IF(X64&gt;0,"H","")</f>
        <v>H</v>
      </c>
      <c r="AI64" s="22" t="str">
        <f>IF(P64&gt;0,"P","")</f>
        <v/>
      </c>
    </row>
    <row r="65" spans="1:35" ht="15.5" x14ac:dyDescent="0.35">
      <c r="A65" s="7">
        <v>62</v>
      </c>
      <c r="B65" s="15">
        <v>30</v>
      </c>
      <c r="C65" s="15">
        <v>6</v>
      </c>
      <c r="D65" s="15">
        <v>6</v>
      </c>
      <c r="E65" s="15">
        <v>18</v>
      </c>
      <c r="F65" s="15">
        <v>8</v>
      </c>
      <c r="G65" s="16">
        <v>43.333329999999997</v>
      </c>
      <c r="H65" s="15">
        <v>3</v>
      </c>
      <c r="I65" s="7">
        <v>0.71</v>
      </c>
      <c r="J65" s="7">
        <v>1</v>
      </c>
      <c r="K65" s="7">
        <v>0.7</v>
      </c>
      <c r="L65" s="24">
        <v>0</v>
      </c>
      <c r="M65" s="7">
        <v>0.92</v>
      </c>
      <c r="N65" s="24">
        <v>0</v>
      </c>
      <c r="O65" s="7">
        <v>0.54</v>
      </c>
      <c r="P65" s="24">
        <v>1</v>
      </c>
      <c r="Q65" s="19">
        <v>25.2</v>
      </c>
      <c r="R65" s="20">
        <v>0</v>
      </c>
      <c r="S65" s="19">
        <v>2.9</v>
      </c>
      <c r="T65" s="20">
        <v>0</v>
      </c>
      <c r="U65" s="7" t="str">
        <f>AC65&amp;AD65&amp;AE65&amp;AF65</f>
        <v>CD</v>
      </c>
      <c r="V65" s="7">
        <v>4</v>
      </c>
      <c r="W65" s="7" t="str">
        <f>AG65&amp;AH65&amp;AI65</f>
        <v>HP</v>
      </c>
      <c r="X65" s="10">
        <f>IF(AND(J65=0,N65=0),0,1)</f>
        <v>1</v>
      </c>
      <c r="Y65" s="10">
        <f>R65+T65+L65+P65+X65</f>
        <v>2</v>
      </c>
      <c r="Z65" s="22"/>
      <c r="AA65" s="22">
        <f>IF(R65+T65&gt;0,1,0)</f>
        <v>0</v>
      </c>
      <c r="AB65" s="22">
        <f>IF(N65+L65+P65&gt;0,1,0)</f>
        <v>1</v>
      </c>
      <c r="AC65" s="22" t="s">
        <v>31</v>
      </c>
      <c r="AD65" s="22" t="str">
        <f>IF(R65&gt;0,"S","")</f>
        <v/>
      </c>
      <c r="AE65" s="22" t="str">
        <f>IF(T65&gt;0,"U","")</f>
        <v/>
      </c>
      <c r="AF65" s="22" t="str">
        <f>IF(L65+X65+P65&gt;0,"D","")</f>
        <v>D</v>
      </c>
      <c r="AG65" s="22" t="str">
        <f>IF(L65&gt;0,"A","")</f>
        <v/>
      </c>
      <c r="AH65" s="22" t="str">
        <f>IF(X65&gt;0,"H","")</f>
        <v>H</v>
      </c>
      <c r="AI65" s="22" t="str">
        <f>IF(P65&gt;0,"P","")</f>
        <v>P</v>
      </c>
    </row>
    <row r="66" spans="1:35" ht="15.5" x14ac:dyDescent="0.35">
      <c r="A66" s="7">
        <v>63</v>
      </c>
      <c r="B66" s="15">
        <v>46</v>
      </c>
      <c r="C66" s="15">
        <v>12</v>
      </c>
      <c r="D66" s="15">
        <v>32</v>
      </c>
      <c r="E66" s="15">
        <v>2</v>
      </c>
      <c r="F66" s="15">
        <v>5</v>
      </c>
      <c r="G66" s="16">
        <v>93.333330000000004</v>
      </c>
      <c r="H66" s="15">
        <v>4</v>
      </c>
      <c r="I66" s="7" t="s">
        <v>22</v>
      </c>
      <c r="J66" s="7">
        <v>1</v>
      </c>
      <c r="K66" s="7">
        <v>0.9</v>
      </c>
      <c r="L66" s="24">
        <v>0</v>
      </c>
      <c r="M66" s="7">
        <v>0.98</v>
      </c>
      <c r="N66" s="24">
        <v>0</v>
      </c>
      <c r="O66" s="7">
        <v>0.89</v>
      </c>
      <c r="P66" s="24">
        <v>0</v>
      </c>
      <c r="Q66" s="19">
        <v>8</v>
      </c>
      <c r="R66" s="20">
        <v>0</v>
      </c>
      <c r="S66" s="19">
        <v>18.7</v>
      </c>
      <c r="T66" s="20">
        <v>0</v>
      </c>
      <c r="U66" s="7" t="str">
        <f>AC66&amp;AD66&amp;AE66&amp;AF66</f>
        <v>CD</v>
      </c>
      <c r="V66" s="7">
        <v>4</v>
      </c>
      <c r="W66" s="7" t="str">
        <f>AG66&amp;AH66&amp;AI66</f>
        <v>H</v>
      </c>
      <c r="X66" s="10">
        <f>IF(AND(J66=0,N66=0),0,1)</f>
        <v>1</v>
      </c>
      <c r="Y66" s="10">
        <f>R66+T66+L66+P66+X66</f>
        <v>1</v>
      </c>
      <c r="Z66" s="21"/>
      <c r="AA66" s="22">
        <f>IF(R66+T66&gt;0,1,0)</f>
        <v>0</v>
      </c>
      <c r="AB66" s="22">
        <f>IF(N66+L66+P66&gt;0,1,0)</f>
        <v>0</v>
      </c>
      <c r="AC66" s="22" t="s">
        <v>31</v>
      </c>
      <c r="AD66" s="22" t="str">
        <f>IF(R66&gt;0,"S","")</f>
        <v/>
      </c>
      <c r="AE66" s="22" t="str">
        <f>IF(T66&gt;0,"U","")</f>
        <v/>
      </c>
      <c r="AF66" s="22" t="str">
        <f>IF(L66+X66+P66&gt;0,"D","")</f>
        <v>D</v>
      </c>
      <c r="AG66" s="22" t="str">
        <f>IF(L66&gt;0,"A","")</f>
        <v/>
      </c>
      <c r="AH66" s="22" t="str">
        <f>IF(X66&gt;0,"H","")</f>
        <v>H</v>
      </c>
      <c r="AI66" s="22" t="str">
        <f>IF(P66&gt;0,"P","")</f>
        <v/>
      </c>
    </row>
    <row r="67" spans="1:35" ht="15.5" x14ac:dyDescent="0.35">
      <c r="A67" s="7">
        <v>64</v>
      </c>
      <c r="B67" s="15">
        <v>48</v>
      </c>
      <c r="C67" s="15">
        <v>14</v>
      </c>
      <c r="D67" s="15">
        <v>16</v>
      </c>
      <c r="E67" s="15">
        <v>18</v>
      </c>
      <c r="F67" s="15">
        <v>6</v>
      </c>
      <c r="G67" s="16">
        <v>70</v>
      </c>
      <c r="H67" s="15">
        <v>3</v>
      </c>
      <c r="I67" s="7">
        <v>0.44</v>
      </c>
      <c r="J67" s="7">
        <v>1</v>
      </c>
      <c r="K67" s="7">
        <v>0.92</v>
      </c>
      <c r="L67" s="24">
        <v>0</v>
      </c>
      <c r="M67" s="7">
        <v>0.93</v>
      </c>
      <c r="N67" s="24">
        <v>0</v>
      </c>
      <c r="O67" s="7">
        <v>0.91</v>
      </c>
      <c r="P67" s="24">
        <v>0</v>
      </c>
      <c r="Q67" s="19">
        <v>7.8</v>
      </c>
      <c r="R67" s="20">
        <v>0</v>
      </c>
      <c r="S67" s="19">
        <v>44.8</v>
      </c>
      <c r="T67" s="20">
        <v>1</v>
      </c>
      <c r="U67" s="7" t="str">
        <f>AC67&amp;AD67&amp;AE67&amp;AF67</f>
        <v>CUD</v>
      </c>
      <c r="V67" s="7">
        <v>5</v>
      </c>
      <c r="W67" s="7" t="str">
        <f>AG67&amp;AH67&amp;AI67</f>
        <v>H</v>
      </c>
      <c r="X67" s="10">
        <f>IF(AND(J67=0,N67=0),0,1)</f>
        <v>1</v>
      </c>
      <c r="Y67" s="10">
        <f>R67+T67+L67+P67+X67</f>
        <v>2</v>
      </c>
      <c r="AA67" s="22">
        <f>IF(R67+T67&gt;0,1,0)</f>
        <v>1</v>
      </c>
      <c r="AB67" s="22">
        <f>IF(N67+L67+P67&gt;0,1,0)</f>
        <v>0</v>
      </c>
      <c r="AC67" s="22" t="s">
        <v>31</v>
      </c>
      <c r="AD67" s="22" t="str">
        <f>IF(R67&gt;0,"S","")</f>
        <v/>
      </c>
      <c r="AE67" s="22" t="str">
        <f>IF(T67&gt;0,"U","")</f>
        <v>U</v>
      </c>
      <c r="AF67" s="22" t="str">
        <f>IF(L67+X67+P67&gt;0,"D","")</f>
        <v>D</v>
      </c>
      <c r="AG67" s="22" t="str">
        <f>IF(L67&gt;0,"A","")</f>
        <v/>
      </c>
      <c r="AH67" s="22" t="str">
        <f>IF(X67&gt;0,"H","")</f>
        <v>H</v>
      </c>
      <c r="AI67" s="22" t="str">
        <f>IF(P67&gt;0,"P","")</f>
        <v/>
      </c>
    </row>
    <row r="68" spans="1:35" ht="15.5" x14ac:dyDescent="0.35">
      <c r="A68" s="7">
        <v>65</v>
      </c>
      <c r="B68" s="15">
        <v>62</v>
      </c>
      <c r="C68" s="15">
        <v>18</v>
      </c>
      <c r="D68" s="15">
        <v>36</v>
      </c>
      <c r="E68" s="15">
        <v>8</v>
      </c>
      <c r="F68" s="15">
        <v>3</v>
      </c>
      <c r="G68" s="16">
        <v>76.666669999999996</v>
      </c>
      <c r="H68" s="15">
        <v>4</v>
      </c>
      <c r="I68" s="7">
        <v>0.61</v>
      </c>
      <c r="J68" s="7">
        <v>1</v>
      </c>
      <c r="K68" s="7">
        <v>0.8</v>
      </c>
      <c r="L68" s="24">
        <v>0</v>
      </c>
      <c r="M68" s="7">
        <v>0.98</v>
      </c>
      <c r="N68" s="24">
        <v>0</v>
      </c>
      <c r="O68" s="7">
        <v>0.75</v>
      </c>
      <c r="P68" s="24">
        <v>0</v>
      </c>
      <c r="Q68" s="19">
        <v>27.1</v>
      </c>
      <c r="R68" s="20">
        <v>0</v>
      </c>
      <c r="S68" s="19">
        <v>6.3</v>
      </c>
      <c r="T68" s="20">
        <v>0</v>
      </c>
      <c r="U68" s="7" t="str">
        <f>AC68&amp;AD68&amp;AE68&amp;AF68</f>
        <v>CD</v>
      </c>
      <c r="V68" s="7">
        <v>4</v>
      </c>
      <c r="W68" s="7" t="str">
        <f>AG68&amp;AH68&amp;AI68</f>
        <v>H</v>
      </c>
      <c r="X68" s="10">
        <f>IF(AND(J68=0,N68=0),0,1)</f>
        <v>1</v>
      </c>
      <c r="Y68" s="10">
        <f>R68+T68+L68+P68+X68</f>
        <v>1</v>
      </c>
      <c r="Z68" s="22"/>
      <c r="AA68" s="22">
        <f>IF(R68+T68&gt;0,1,0)</f>
        <v>0</v>
      </c>
      <c r="AB68" s="22">
        <f>IF(N68+L68+P68&gt;0,1,0)</f>
        <v>0</v>
      </c>
      <c r="AC68" s="22" t="s">
        <v>31</v>
      </c>
      <c r="AD68" s="22" t="str">
        <f>IF(R68&gt;0,"S","")</f>
        <v/>
      </c>
      <c r="AE68" s="22" t="str">
        <f>IF(T68&gt;0,"U","")</f>
        <v/>
      </c>
      <c r="AF68" s="22" t="str">
        <f>IF(L68+X68+P68&gt;0,"D","")</f>
        <v>D</v>
      </c>
      <c r="AG68" s="22" t="str">
        <f>IF(L68&gt;0,"A","")</f>
        <v/>
      </c>
      <c r="AH68" s="22" t="str">
        <f>IF(X68&gt;0,"H","")</f>
        <v>H</v>
      </c>
      <c r="AI68" s="22" t="str">
        <f>IF(P68&gt;0,"P","")</f>
        <v/>
      </c>
    </row>
    <row r="69" spans="1:35" ht="15.5" x14ac:dyDescent="0.35">
      <c r="A69" s="7">
        <v>66</v>
      </c>
      <c r="B69" s="15">
        <v>26</v>
      </c>
      <c r="C69" s="15">
        <v>8</v>
      </c>
      <c r="D69" s="15">
        <v>16</v>
      </c>
      <c r="E69" s="15">
        <v>2</v>
      </c>
      <c r="F69" s="15">
        <v>5</v>
      </c>
      <c r="G69" s="16">
        <v>63.333329999999997</v>
      </c>
      <c r="H69" s="15">
        <v>3</v>
      </c>
      <c r="I69" s="7">
        <v>0.72</v>
      </c>
      <c r="J69" s="7">
        <v>1</v>
      </c>
      <c r="K69" s="6">
        <v>0.75</v>
      </c>
      <c r="L69" s="7">
        <v>0</v>
      </c>
      <c r="M69" s="6">
        <v>1.1100000000000001</v>
      </c>
      <c r="N69" s="7">
        <v>0</v>
      </c>
      <c r="O69" s="6">
        <v>0.71</v>
      </c>
      <c r="P69" s="18">
        <v>0</v>
      </c>
      <c r="Q69" s="19">
        <v>36</v>
      </c>
      <c r="R69" s="20">
        <v>1</v>
      </c>
      <c r="S69" s="19">
        <v>70</v>
      </c>
      <c r="T69" s="20">
        <v>1</v>
      </c>
      <c r="U69" s="7" t="str">
        <f>AC69&amp;AD69&amp;AE69&amp;AF69</f>
        <v>CSUD</v>
      </c>
      <c r="V69" s="7">
        <v>7</v>
      </c>
      <c r="W69" s="7" t="str">
        <f>AG69&amp;AH69&amp;AI69</f>
        <v>H</v>
      </c>
      <c r="X69" s="10">
        <f>IF(AND(J69=0,N69=0),0,1)</f>
        <v>1</v>
      </c>
      <c r="Y69" s="10">
        <f>R69+T69+L69+P69+X69</f>
        <v>3</v>
      </c>
      <c r="Z69" s="22"/>
      <c r="AA69" s="22">
        <f>IF(R69+T69&gt;0,1,0)</f>
        <v>1</v>
      </c>
      <c r="AB69" s="22">
        <f>IF(N69+L69+P69&gt;0,1,0)</f>
        <v>0</v>
      </c>
      <c r="AC69" s="22" t="s">
        <v>31</v>
      </c>
      <c r="AD69" s="22" t="str">
        <f>IF(R69&gt;0,"S","")</f>
        <v>S</v>
      </c>
      <c r="AE69" s="22" t="str">
        <f>IF(T69&gt;0,"U","")</f>
        <v>U</v>
      </c>
      <c r="AF69" s="22" t="str">
        <f>IF(L69+X69+P69&gt;0,"D","")</f>
        <v>D</v>
      </c>
      <c r="AG69" s="22" t="str">
        <f>IF(L69&gt;0,"A","")</f>
        <v/>
      </c>
      <c r="AH69" s="22" t="str">
        <f>IF(X69&gt;0,"H","")</f>
        <v>H</v>
      </c>
      <c r="AI69" s="22" t="str">
        <f>IF(P69&gt;0,"P","")</f>
        <v/>
      </c>
    </row>
    <row r="70" spans="1:35" ht="15.5" x14ac:dyDescent="0.35">
      <c r="A70" s="7">
        <v>67</v>
      </c>
      <c r="B70" s="15">
        <v>44</v>
      </c>
      <c r="C70" s="15">
        <v>20</v>
      </c>
      <c r="D70" s="15">
        <v>22</v>
      </c>
      <c r="E70" s="15">
        <v>2</v>
      </c>
      <c r="F70" s="15">
        <v>8</v>
      </c>
      <c r="G70" s="16">
        <v>88.333330000000004</v>
      </c>
      <c r="H70" s="15">
        <v>4</v>
      </c>
      <c r="I70" s="7">
        <v>0.65</v>
      </c>
      <c r="J70" s="7">
        <v>1</v>
      </c>
      <c r="K70" s="7">
        <v>0.54</v>
      </c>
      <c r="L70" s="29">
        <v>1</v>
      </c>
      <c r="M70" s="7">
        <v>0.8</v>
      </c>
      <c r="N70" s="18">
        <v>0</v>
      </c>
      <c r="O70" s="7">
        <v>0.47</v>
      </c>
      <c r="P70" s="29">
        <v>1</v>
      </c>
      <c r="Q70" s="19">
        <v>7</v>
      </c>
      <c r="R70" s="20">
        <v>0</v>
      </c>
      <c r="S70" s="19">
        <v>9</v>
      </c>
      <c r="T70" s="20">
        <v>0</v>
      </c>
      <c r="U70" s="7" t="str">
        <f>AC70&amp;AD70&amp;AE70&amp;AF70</f>
        <v>CD</v>
      </c>
      <c r="V70" s="7">
        <v>4</v>
      </c>
      <c r="W70" s="7" t="str">
        <f>AG70&amp;AH70&amp;AI70</f>
        <v>AHP</v>
      </c>
      <c r="X70" s="10">
        <f>IF(AND(J70=0,N70=0),0,1)</f>
        <v>1</v>
      </c>
      <c r="Y70" s="10">
        <f>R70+T70+L70+P70+X70</f>
        <v>3</v>
      </c>
      <c r="AA70" s="22">
        <f>IF(R70+T70&gt;0,1,0)</f>
        <v>0</v>
      </c>
      <c r="AB70" s="22">
        <f>IF(N70+L70+P70&gt;0,1,0)</f>
        <v>1</v>
      </c>
      <c r="AC70" s="22" t="s">
        <v>31</v>
      </c>
      <c r="AD70" s="22" t="str">
        <f>IF(R70&gt;0,"S","")</f>
        <v/>
      </c>
      <c r="AE70" s="22" t="str">
        <f>IF(T70&gt;0,"U","")</f>
        <v/>
      </c>
      <c r="AF70" s="22" t="str">
        <f>IF(L70+X70+P70&gt;0,"D","")</f>
        <v>D</v>
      </c>
      <c r="AG70" s="22" t="str">
        <f>IF(L70&gt;0,"A","")</f>
        <v>A</v>
      </c>
      <c r="AH70" s="22" t="str">
        <f>IF(X70&gt;0,"H","")</f>
        <v>H</v>
      </c>
      <c r="AI70" s="22" t="str">
        <f>IF(P70&gt;0,"P","")</f>
        <v>P</v>
      </c>
    </row>
    <row r="71" spans="1:35" ht="15.5" x14ac:dyDescent="0.35">
      <c r="A71" s="7">
        <v>68</v>
      </c>
      <c r="B71" s="15">
        <v>52</v>
      </c>
      <c r="C71" s="15">
        <v>14</v>
      </c>
      <c r="D71" s="15">
        <v>30</v>
      </c>
      <c r="E71" s="15">
        <v>8</v>
      </c>
      <c r="F71" s="15">
        <v>11</v>
      </c>
      <c r="G71" s="16">
        <v>33.333329999999997</v>
      </c>
      <c r="H71" s="15">
        <v>2</v>
      </c>
      <c r="I71" s="7">
        <v>0.18</v>
      </c>
      <c r="J71" s="7">
        <v>1</v>
      </c>
      <c r="K71" s="7">
        <v>0.81</v>
      </c>
      <c r="L71" s="29">
        <v>0</v>
      </c>
      <c r="M71" s="7">
        <v>1.06</v>
      </c>
      <c r="N71" s="29">
        <v>0</v>
      </c>
      <c r="O71" s="7">
        <v>0.77</v>
      </c>
      <c r="P71" s="29">
        <v>0</v>
      </c>
      <c r="Q71" s="19">
        <v>58.1</v>
      </c>
      <c r="R71" s="20">
        <v>1</v>
      </c>
      <c r="S71" s="19">
        <v>46</v>
      </c>
      <c r="T71" s="20">
        <v>1</v>
      </c>
      <c r="U71" s="7" t="str">
        <f>AC71&amp;AD71&amp;AE71&amp;AF71</f>
        <v>CSUD</v>
      </c>
      <c r="V71" s="7">
        <v>7</v>
      </c>
      <c r="W71" s="7" t="str">
        <f>AG71&amp;AH71&amp;AI71</f>
        <v>H</v>
      </c>
      <c r="X71" s="10">
        <f>IF(AND(J71=0,N71=0),0,1)</f>
        <v>1</v>
      </c>
      <c r="Y71" s="10">
        <f>R71+T71+L71+P71+X71</f>
        <v>3</v>
      </c>
      <c r="Z71" s="22"/>
      <c r="AA71" s="22">
        <f>IF(R71+T71&gt;0,1,0)</f>
        <v>1</v>
      </c>
      <c r="AB71" s="22">
        <f>IF(N71+L71+P71&gt;0,1,0)</f>
        <v>0</v>
      </c>
      <c r="AC71" s="22" t="s">
        <v>31</v>
      </c>
      <c r="AD71" s="22" t="str">
        <f>IF(R71&gt;0,"S","")</f>
        <v>S</v>
      </c>
      <c r="AE71" s="22" t="str">
        <f>IF(T71&gt;0,"U","")</f>
        <v>U</v>
      </c>
      <c r="AF71" s="22" t="str">
        <f>IF(L71+X71+P71&gt;0,"D","")</f>
        <v>D</v>
      </c>
      <c r="AG71" s="22" t="str">
        <f>IF(L71&gt;0,"A","")</f>
        <v/>
      </c>
      <c r="AH71" s="22" t="str">
        <f>IF(X71&gt;0,"H","")</f>
        <v>H</v>
      </c>
      <c r="AI71" s="22" t="str">
        <f>IF(P71&gt;0,"P","")</f>
        <v/>
      </c>
    </row>
    <row r="72" spans="1:35" ht="15.5" x14ac:dyDescent="0.35">
      <c r="A72" s="7">
        <v>69</v>
      </c>
      <c r="B72" s="15">
        <v>46</v>
      </c>
      <c r="C72" s="15">
        <v>8</v>
      </c>
      <c r="D72" s="15">
        <v>10</v>
      </c>
      <c r="E72" s="15">
        <v>28</v>
      </c>
      <c r="F72" s="15">
        <v>2</v>
      </c>
      <c r="G72" s="16">
        <v>53.333329999999997</v>
      </c>
      <c r="H72" s="15">
        <v>3</v>
      </c>
      <c r="I72" s="7">
        <v>1.1200000000000001</v>
      </c>
      <c r="J72" s="7">
        <v>1</v>
      </c>
      <c r="K72" s="7">
        <v>0.9</v>
      </c>
      <c r="L72" s="7">
        <v>0</v>
      </c>
      <c r="M72" s="7">
        <v>1.03</v>
      </c>
      <c r="N72" s="7">
        <v>0</v>
      </c>
      <c r="O72" s="7">
        <v>0.82</v>
      </c>
      <c r="P72" s="7">
        <v>0</v>
      </c>
      <c r="Q72" s="19">
        <v>22</v>
      </c>
      <c r="R72" s="20">
        <v>0</v>
      </c>
      <c r="S72" s="19">
        <v>52</v>
      </c>
      <c r="T72" s="20">
        <v>1</v>
      </c>
      <c r="U72" s="7" t="str">
        <f>AC72&amp;AD72&amp;AE72&amp;AF72</f>
        <v>CUD</v>
      </c>
      <c r="V72" s="7">
        <v>5</v>
      </c>
      <c r="W72" s="7" t="str">
        <f>AG72&amp;AH72&amp;AI72</f>
        <v>H</v>
      </c>
      <c r="X72" s="10">
        <f>IF(AND(J72=0,N72=0),0,1)</f>
        <v>1</v>
      </c>
      <c r="Y72" s="10">
        <f>R72+T72+L72+P72+X72</f>
        <v>2</v>
      </c>
      <c r="AA72" s="22">
        <f>IF(R72+T72&gt;0,1,0)</f>
        <v>1</v>
      </c>
      <c r="AB72" s="22">
        <f>IF(N72+L72+P72&gt;0,1,0)</f>
        <v>0</v>
      </c>
      <c r="AC72" s="22" t="s">
        <v>31</v>
      </c>
      <c r="AD72" s="22" t="str">
        <f>IF(R72&gt;0,"S","")</f>
        <v/>
      </c>
      <c r="AE72" s="22" t="str">
        <f>IF(T72&gt;0,"U","")</f>
        <v>U</v>
      </c>
      <c r="AF72" s="22" t="str">
        <f>IF(L72+X72+P72&gt;0,"D","")</f>
        <v>D</v>
      </c>
      <c r="AG72" s="22" t="str">
        <f>IF(L72&gt;0,"A","")</f>
        <v/>
      </c>
      <c r="AH72" s="22" t="str">
        <f>IF(X72&gt;0,"H","")</f>
        <v>H</v>
      </c>
      <c r="AI72" s="22" t="str">
        <f>IF(P72&gt;0,"P","")</f>
        <v/>
      </c>
    </row>
    <row r="73" spans="1:35" ht="15.5" x14ac:dyDescent="0.35">
      <c r="A73" s="7">
        <v>70</v>
      </c>
      <c r="B73" s="15">
        <v>52</v>
      </c>
      <c r="C73" s="15">
        <v>14</v>
      </c>
      <c r="D73" s="15">
        <v>6</v>
      </c>
      <c r="E73" s="15">
        <v>32</v>
      </c>
      <c r="F73" s="15">
        <v>3</v>
      </c>
      <c r="G73" s="16">
        <v>73.333330000000004</v>
      </c>
      <c r="H73" s="15">
        <v>4</v>
      </c>
      <c r="I73" s="7" t="s">
        <v>22</v>
      </c>
      <c r="J73" s="7">
        <v>1</v>
      </c>
      <c r="K73" s="6">
        <v>0.78</v>
      </c>
      <c r="L73" s="7">
        <v>0</v>
      </c>
      <c r="M73" s="6">
        <v>1.08</v>
      </c>
      <c r="N73" s="7">
        <v>0</v>
      </c>
      <c r="O73" s="6">
        <v>0.85</v>
      </c>
      <c r="P73" s="7">
        <v>0</v>
      </c>
      <c r="Q73" s="19">
        <v>19.600000000000001</v>
      </c>
      <c r="R73" s="20">
        <v>0</v>
      </c>
      <c r="S73" s="19">
        <v>29.5</v>
      </c>
      <c r="T73" s="20">
        <v>1</v>
      </c>
      <c r="U73" s="7" t="str">
        <f>AC73&amp;AD73&amp;AE73&amp;AF73</f>
        <v>CUD</v>
      </c>
      <c r="V73" s="7">
        <v>5</v>
      </c>
      <c r="W73" s="7" t="str">
        <f>AG73&amp;AH73&amp;AI73</f>
        <v>H</v>
      </c>
      <c r="X73" s="10">
        <f>IF(AND(J73=0,N73=0),0,1)</f>
        <v>1</v>
      </c>
      <c r="Y73" s="10">
        <f>R73+T73+L73+P73+X73</f>
        <v>2</v>
      </c>
      <c r="AA73" s="22">
        <f>IF(R73+T73&gt;0,1,0)</f>
        <v>1</v>
      </c>
      <c r="AB73" s="22">
        <f>IF(N73+L73+P73&gt;0,1,0)</f>
        <v>0</v>
      </c>
      <c r="AC73" s="22" t="s">
        <v>31</v>
      </c>
      <c r="AD73" s="22" t="str">
        <f>IF(R73&gt;0,"S","")</f>
        <v/>
      </c>
      <c r="AE73" s="22" t="str">
        <f>IF(T73&gt;0,"U","")</f>
        <v>U</v>
      </c>
      <c r="AF73" s="22" t="str">
        <f>IF(L73+X73+P73&gt;0,"D","")</f>
        <v>D</v>
      </c>
      <c r="AG73" s="22" t="str">
        <f>IF(L73&gt;0,"A","")</f>
        <v/>
      </c>
      <c r="AH73" s="22" t="str">
        <f>IF(X73&gt;0,"H","")</f>
        <v>H</v>
      </c>
      <c r="AI73" s="22" t="str">
        <f>IF(P73&gt;0,"P","")</f>
        <v/>
      </c>
    </row>
    <row r="74" spans="1:35" ht="15.5" x14ac:dyDescent="0.35">
      <c r="A74" s="7">
        <v>71</v>
      </c>
      <c r="B74" s="15">
        <v>38</v>
      </c>
      <c r="C74" s="15">
        <v>10</v>
      </c>
      <c r="D74" s="15">
        <v>6</v>
      </c>
      <c r="E74" s="15">
        <v>22</v>
      </c>
      <c r="F74" s="15">
        <v>6</v>
      </c>
      <c r="G74" s="16">
        <v>31.66667</v>
      </c>
      <c r="H74" s="15">
        <v>2</v>
      </c>
      <c r="I74" s="7">
        <v>0.65</v>
      </c>
      <c r="J74" s="7">
        <v>1</v>
      </c>
      <c r="K74" s="7">
        <v>0.86</v>
      </c>
      <c r="L74" s="7">
        <v>0</v>
      </c>
      <c r="M74" s="7">
        <v>1</v>
      </c>
      <c r="N74" s="7">
        <v>0</v>
      </c>
      <c r="O74" s="7">
        <v>0.92</v>
      </c>
      <c r="P74" s="7">
        <v>0</v>
      </c>
      <c r="Q74" s="19">
        <v>23.7</v>
      </c>
      <c r="R74" s="20">
        <v>0</v>
      </c>
      <c r="S74" s="19">
        <v>28.9</v>
      </c>
      <c r="T74" s="20">
        <v>0</v>
      </c>
      <c r="U74" s="7" t="str">
        <f>AC74&amp;AD74&amp;AE74&amp;AF74</f>
        <v>CD</v>
      </c>
      <c r="V74" s="7">
        <v>4</v>
      </c>
      <c r="W74" s="7" t="str">
        <f>AG74&amp;AH74&amp;AI74</f>
        <v>H</v>
      </c>
      <c r="X74" s="10">
        <f>IF(AND(J74=0,N74=0),0,1)</f>
        <v>1</v>
      </c>
      <c r="Y74" s="10">
        <f>R74+T74+L74+P74+X74</f>
        <v>1</v>
      </c>
      <c r="Z74" s="22"/>
      <c r="AA74" s="22">
        <f>IF(R74+T74&gt;0,1,0)</f>
        <v>0</v>
      </c>
      <c r="AB74" s="22">
        <f>IF(N74+L74+P74&gt;0,1,0)</f>
        <v>0</v>
      </c>
      <c r="AC74" s="22" t="s">
        <v>31</v>
      </c>
      <c r="AD74" s="22" t="str">
        <f>IF(R74&gt;0,"S","")</f>
        <v/>
      </c>
      <c r="AE74" s="22" t="str">
        <f>IF(T74&gt;0,"U","")</f>
        <v/>
      </c>
      <c r="AF74" s="22" t="str">
        <f>IF(L74+X74+P74&gt;0,"D","")</f>
        <v>D</v>
      </c>
      <c r="AG74" s="22" t="str">
        <f>IF(L74&gt;0,"A","")</f>
        <v/>
      </c>
      <c r="AH74" s="22" t="str">
        <f>IF(X74&gt;0,"H","")</f>
        <v>H</v>
      </c>
      <c r="AI74" s="22" t="str">
        <f>IF(P74&gt;0,"P","")</f>
        <v/>
      </c>
    </row>
    <row r="75" spans="1:35" ht="15.5" x14ac:dyDescent="0.35">
      <c r="A75" s="7">
        <v>72</v>
      </c>
      <c r="B75" s="15">
        <v>52</v>
      </c>
      <c r="C75" s="15">
        <v>10</v>
      </c>
      <c r="D75" s="15">
        <v>36</v>
      </c>
      <c r="E75" s="15">
        <v>6</v>
      </c>
      <c r="F75" s="15">
        <v>7</v>
      </c>
      <c r="G75" s="16">
        <v>18.33333</v>
      </c>
      <c r="H75" s="15">
        <v>1</v>
      </c>
      <c r="I75" s="7">
        <v>0.77</v>
      </c>
      <c r="J75" s="7">
        <v>0</v>
      </c>
      <c r="K75" s="7">
        <v>0.97</v>
      </c>
      <c r="L75" s="7">
        <v>0</v>
      </c>
      <c r="M75" s="7">
        <v>1.1399999999999999</v>
      </c>
      <c r="N75" s="7">
        <v>0</v>
      </c>
      <c r="O75" s="7">
        <v>0.94</v>
      </c>
      <c r="P75" s="7">
        <v>0</v>
      </c>
      <c r="Q75" s="19">
        <v>5.2</v>
      </c>
      <c r="R75" s="20">
        <v>0</v>
      </c>
      <c r="S75" s="19">
        <v>63.8</v>
      </c>
      <c r="T75" s="20">
        <v>1</v>
      </c>
      <c r="U75" s="7" t="str">
        <f>AC75&amp;AD75&amp;AE75&amp;AF75</f>
        <v>CU</v>
      </c>
      <c r="V75" s="7">
        <v>2</v>
      </c>
      <c r="W75" s="7" t="str">
        <f>AG75&amp;AH75&amp;AI75</f>
        <v/>
      </c>
      <c r="X75" s="10">
        <f>IF(AND(J75=0,N75=0),0,1)</f>
        <v>0</v>
      </c>
      <c r="Y75" s="10">
        <f>R75+T75+L75+P75+X75</f>
        <v>1</v>
      </c>
      <c r="Z75" s="22"/>
      <c r="AA75" s="22">
        <f>IF(R75+T75&gt;0,1,0)</f>
        <v>1</v>
      </c>
      <c r="AB75" s="22">
        <f>IF(N75+L75+P75&gt;0,1,0)</f>
        <v>0</v>
      </c>
      <c r="AC75" s="22" t="s">
        <v>31</v>
      </c>
      <c r="AD75" s="22" t="str">
        <f>IF(R75&gt;0,"S","")</f>
        <v/>
      </c>
      <c r="AE75" s="22" t="str">
        <f>IF(T75&gt;0,"U","")</f>
        <v>U</v>
      </c>
      <c r="AF75" s="22" t="str">
        <f>IF(L75+X75+P75&gt;0,"D","")</f>
        <v/>
      </c>
      <c r="AG75" s="22" t="str">
        <f>IF(L75&gt;0,"A","")</f>
        <v/>
      </c>
      <c r="AH75" s="22" t="str">
        <f>IF(X75&gt;0,"H","")</f>
        <v/>
      </c>
      <c r="AI75" s="22" t="str">
        <f>IF(P75&gt;0,"P","")</f>
        <v/>
      </c>
    </row>
    <row r="76" spans="1:35" ht="15.5" x14ac:dyDescent="0.35">
      <c r="A76" s="7">
        <v>73</v>
      </c>
      <c r="B76" s="15">
        <v>20</v>
      </c>
      <c r="C76" s="15">
        <v>10</v>
      </c>
      <c r="D76" s="15">
        <v>6</v>
      </c>
      <c r="E76" s="15">
        <v>4</v>
      </c>
      <c r="F76" s="15">
        <v>8</v>
      </c>
      <c r="G76" s="16">
        <v>6.6666670000000003</v>
      </c>
      <c r="H76" s="15">
        <v>1</v>
      </c>
      <c r="I76" s="7">
        <v>0.42</v>
      </c>
      <c r="J76" s="7">
        <v>1</v>
      </c>
      <c r="K76" s="7">
        <v>0.76</v>
      </c>
      <c r="L76" s="7">
        <v>0</v>
      </c>
      <c r="M76" s="7">
        <v>0.67</v>
      </c>
      <c r="N76" s="7">
        <v>1</v>
      </c>
      <c r="O76" s="7">
        <v>0.82</v>
      </c>
      <c r="P76" s="7">
        <v>0</v>
      </c>
      <c r="Q76" s="19">
        <v>33</v>
      </c>
      <c r="R76" s="20">
        <v>1</v>
      </c>
      <c r="S76" s="19">
        <v>17</v>
      </c>
      <c r="T76" s="20">
        <v>0</v>
      </c>
      <c r="U76" s="7" t="str">
        <f>AC76&amp;AD76&amp;AE76&amp;AF76</f>
        <v>CSD</v>
      </c>
      <c r="V76" s="7">
        <v>6</v>
      </c>
      <c r="W76" s="7" t="str">
        <f>AG76&amp;AH76&amp;AI76</f>
        <v>H</v>
      </c>
      <c r="X76" s="10">
        <f>IF(AND(J76=0,N76=0),0,1)</f>
        <v>1</v>
      </c>
      <c r="Y76" s="10">
        <f>R76+T76+L76+P76+X76</f>
        <v>2</v>
      </c>
      <c r="AA76" s="22">
        <f>IF(R76+T76&gt;0,1,0)</f>
        <v>1</v>
      </c>
      <c r="AB76" s="22">
        <f>IF(N76+L76+P76&gt;0,1,0)</f>
        <v>1</v>
      </c>
      <c r="AC76" s="22" t="s">
        <v>31</v>
      </c>
      <c r="AD76" s="22" t="str">
        <f>IF(R76&gt;0,"S","")</f>
        <v>S</v>
      </c>
      <c r="AE76" s="22" t="str">
        <f>IF(T76&gt;0,"U","")</f>
        <v/>
      </c>
      <c r="AF76" s="22" t="str">
        <f>IF(L76+X76+P76&gt;0,"D","")</f>
        <v>D</v>
      </c>
      <c r="AG76" s="22" t="str">
        <f>IF(L76&gt;0,"A","")</f>
        <v/>
      </c>
      <c r="AH76" s="22" t="str">
        <f>IF(X76&gt;0,"H","")</f>
        <v>H</v>
      </c>
      <c r="AI76" s="22" t="str">
        <f>IF(P76&gt;0,"P","")</f>
        <v/>
      </c>
    </row>
    <row r="77" spans="1:35" ht="15.5" x14ac:dyDescent="0.35">
      <c r="A77" s="7">
        <v>74</v>
      </c>
      <c r="B77" s="15">
        <v>42</v>
      </c>
      <c r="C77" s="15">
        <v>12</v>
      </c>
      <c r="D77" s="15">
        <v>8</v>
      </c>
      <c r="E77" s="15">
        <v>22</v>
      </c>
      <c r="F77" s="15">
        <v>8</v>
      </c>
      <c r="G77" s="16">
        <v>16.66667</v>
      </c>
      <c r="H77" s="15">
        <v>1</v>
      </c>
      <c r="I77" s="7" t="s">
        <v>22</v>
      </c>
      <c r="J77" s="7">
        <v>1</v>
      </c>
      <c r="K77" s="7">
        <v>0.94</v>
      </c>
      <c r="L77" s="7">
        <v>0</v>
      </c>
      <c r="M77" s="7">
        <v>1.45</v>
      </c>
      <c r="N77" s="24">
        <v>0</v>
      </c>
      <c r="O77" s="7">
        <v>0.66</v>
      </c>
      <c r="P77" s="7">
        <v>1</v>
      </c>
      <c r="Q77" s="19">
        <v>4.4000000000000004</v>
      </c>
      <c r="R77" s="20">
        <v>0</v>
      </c>
      <c r="S77" s="19">
        <v>10.4</v>
      </c>
      <c r="T77" s="20">
        <v>0</v>
      </c>
      <c r="U77" s="7" t="str">
        <f>AC77&amp;AD77&amp;AE77&amp;AF77</f>
        <v>CD</v>
      </c>
      <c r="V77" s="7">
        <v>4</v>
      </c>
      <c r="W77" s="7" t="str">
        <f>AG77&amp;AH77&amp;AI77</f>
        <v>HP</v>
      </c>
      <c r="X77" s="10">
        <f>IF(AND(J77=0,N77=0),0,1)</f>
        <v>1</v>
      </c>
      <c r="Y77" s="10">
        <f>R77+T77+L77+P77+X77</f>
        <v>2</v>
      </c>
      <c r="AA77" s="22">
        <f>IF(R77+T77&gt;0,1,0)</f>
        <v>0</v>
      </c>
      <c r="AB77" s="22">
        <f>IF(N77+L77+P77&gt;0,1,0)</f>
        <v>1</v>
      </c>
      <c r="AC77" s="22" t="s">
        <v>31</v>
      </c>
      <c r="AD77" s="22" t="str">
        <f>IF(R77&gt;0,"S","")</f>
        <v/>
      </c>
      <c r="AE77" s="22" t="str">
        <f>IF(T77&gt;0,"U","")</f>
        <v/>
      </c>
      <c r="AF77" s="22" t="str">
        <f>IF(L77+X77+P77&gt;0,"D","")</f>
        <v>D</v>
      </c>
      <c r="AG77" s="22" t="str">
        <f>IF(L77&gt;0,"A","")</f>
        <v/>
      </c>
      <c r="AH77" s="22" t="str">
        <f>IF(X77&gt;0,"H","")</f>
        <v>H</v>
      </c>
      <c r="AI77" s="22" t="str">
        <f>IF(P77&gt;0,"P","")</f>
        <v>P</v>
      </c>
    </row>
    <row r="78" spans="1:35" ht="15.5" x14ac:dyDescent="0.35">
      <c r="A78" s="7">
        <v>75</v>
      </c>
      <c r="B78" s="15">
        <v>42</v>
      </c>
      <c r="C78" s="15">
        <v>12</v>
      </c>
      <c r="D78" s="15">
        <v>12</v>
      </c>
      <c r="E78" s="15">
        <v>18</v>
      </c>
      <c r="F78" s="15">
        <v>4</v>
      </c>
      <c r="G78" s="16">
        <v>25</v>
      </c>
      <c r="H78" s="15">
        <v>1</v>
      </c>
      <c r="I78" s="7" t="s">
        <v>22</v>
      </c>
      <c r="J78" s="7">
        <v>1</v>
      </c>
      <c r="K78" s="7">
        <v>0.63</v>
      </c>
      <c r="L78" s="7">
        <v>1</v>
      </c>
      <c r="M78" s="7">
        <v>0.99</v>
      </c>
      <c r="N78" s="7">
        <v>0</v>
      </c>
      <c r="O78" s="7">
        <v>0.88</v>
      </c>
      <c r="P78" s="7">
        <v>0</v>
      </c>
      <c r="Q78" s="19">
        <v>45.5</v>
      </c>
      <c r="R78" s="20">
        <v>1</v>
      </c>
      <c r="S78" s="19">
        <v>16.600000000000001</v>
      </c>
      <c r="T78" s="20">
        <v>0</v>
      </c>
      <c r="U78" s="7" t="str">
        <f>AC78&amp;AD78&amp;AE78&amp;AF78</f>
        <v>CSD</v>
      </c>
      <c r="V78" s="7">
        <v>6</v>
      </c>
      <c r="W78" s="7" t="str">
        <f>AG78&amp;AH78&amp;AI78</f>
        <v>AH</v>
      </c>
      <c r="X78" s="10">
        <f>IF(AND(J78=0,N78=0),0,1)</f>
        <v>1</v>
      </c>
      <c r="Y78" s="10">
        <f>R78+T78+L78+P78+X78</f>
        <v>3</v>
      </c>
      <c r="AA78" s="22">
        <f>IF(R78+T78&gt;0,1,0)</f>
        <v>1</v>
      </c>
      <c r="AB78" s="22">
        <f>IF(N78+L78+P78&gt;0,1,0)</f>
        <v>1</v>
      </c>
      <c r="AC78" s="22" t="s">
        <v>31</v>
      </c>
      <c r="AD78" s="22" t="str">
        <f>IF(R78&gt;0,"S","")</f>
        <v>S</v>
      </c>
      <c r="AE78" s="22" t="str">
        <f>IF(T78&gt;0,"U","")</f>
        <v/>
      </c>
      <c r="AF78" s="22" t="str">
        <f>IF(L78+X78+P78&gt;0,"D","")</f>
        <v>D</v>
      </c>
      <c r="AG78" s="22" t="str">
        <f>IF(L78&gt;0,"A","")</f>
        <v>A</v>
      </c>
      <c r="AH78" s="22" t="str">
        <f>IF(X78&gt;0,"H","")</f>
        <v>H</v>
      </c>
      <c r="AI78" s="22" t="str">
        <f>IF(P78&gt;0,"P","")</f>
        <v/>
      </c>
    </row>
    <row r="79" spans="1:35" ht="15.5" x14ac:dyDescent="0.35">
      <c r="A79" s="7">
        <v>76</v>
      </c>
      <c r="B79" s="15">
        <v>28</v>
      </c>
      <c r="C79" s="15">
        <v>8</v>
      </c>
      <c r="D79" s="15">
        <v>18</v>
      </c>
      <c r="E79" s="15">
        <v>2</v>
      </c>
      <c r="F79" s="15">
        <v>8</v>
      </c>
      <c r="G79" s="16">
        <v>66.666669999999996</v>
      </c>
      <c r="H79" s="15">
        <v>3</v>
      </c>
      <c r="I79" s="7" t="s">
        <v>22</v>
      </c>
      <c r="J79" s="7">
        <v>1</v>
      </c>
      <c r="K79" s="7">
        <v>0.79</v>
      </c>
      <c r="L79" s="7">
        <v>0</v>
      </c>
      <c r="M79" s="7">
        <v>1.1299999999999999</v>
      </c>
      <c r="N79" s="7">
        <v>0</v>
      </c>
      <c r="O79" s="7">
        <v>1.1000000000000001</v>
      </c>
      <c r="P79" s="7">
        <v>0</v>
      </c>
      <c r="Q79" s="19">
        <v>21.3</v>
      </c>
      <c r="R79" s="20">
        <v>0</v>
      </c>
      <c r="S79" s="19">
        <v>7.1</v>
      </c>
      <c r="T79" s="20">
        <v>0</v>
      </c>
      <c r="U79" s="7" t="str">
        <f>AC79&amp;AD79&amp;AE79&amp;AF79</f>
        <v>CD</v>
      </c>
      <c r="V79" s="7">
        <v>4</v>
      </c>
      <c r="W79" s="7" t="str">
        <f>AG79&amp;AH79&amp;AI79</f>
        <v>H</v>
      </c>
      <c r="X79" s="10">
        <f>IF(AND(J79=0,N79=0),0,1)</f>
        <v>1</v>
      </c>
      <c r="Y79" s="10">
        <f>R79+T79+L79+P79+X79</f>
        <v>1</v>
      </c>
      <c r="Z79" s="21"/>
      <c r="AA79" s="22">
        <f>IF(R79+T79&gt;0,1,0)</f>
        <v>0</v>
      </c>
      <c r="AB79" s="22">
        <f>IF(N79+L79+P79&gt;0,1,0)</f>
        <v>0</v>
      </c>
      <c r="AC79" s="22" t="s">
        <v>31</v>
      </c>
      <c r="AD79" s="22" t="str">
        <f>IF(R79&gt;0,"S","")</f>
        <v/>
      </c>
      <c r="AE79" s="22" t="str">
        <f>IF(T79&gt;0,"U","")</f>
        <v/>
      </c>
      <c r="AF79" s="22" t="str">
        <f>IF(L79+X79+P79&gt;0,"D","")</f>
        <v>D</v>
      </c>
      <c r="AG79" s="22" t="str">
        <f>IF(L79&gt;0,"A","")</f>
        <v/>
      </c>
      <c r="AH79" s="22" t="str">
        <f>IF(X79&gt;0,"H","")</f>
        <v>H</v>
      </c>
      <c r="AI79" s="22" t="str">
        <f>IF(P79&gt;0,"P","")</f>
        <v/>
      </c>
    </row>
    <row r="80" spans="1:35" ht="15.5" x14ac:dyDescent="0.35">
      <c r="A80" s="7">
        <v>77</v>
      </c>
      <c r="B80" s="15">
        <v>44</v>
      </c>
      <c r="C80" s="15">
        <v>12</v>
      </c>
      <c r="D80" s="15">
        <v>30</v>
      </c>
      <c r="E80" s="15">
        <v>2</v>
      </c>
      <c r="F80" s="15">
        <v>5</v>
      </c>
      <c r="G80" s="16">
        <v>18.33333</v>
      </c>
      <c r="H80" s="15">
        <v>1</v>
      </c>
      <c r="I80" s="7" t="s">
        <v>22</v>
      </c>
      <c r="J80" s="7">
        <v>1</v>
      </c>
      <c r="K80" s="7">
        <v>0.68</v>
      </c>
      <c r="L80" s="7">
        <v>0</v>
      </c>
      <c r="M80" s="7">
        <v>0.56999999999999995</v>
      </c>
      <c r="N80" s="7">
        <v>0</v>
      </c>
      <c r="O80" s="7">
        <v>0.5</v>
      </c>
      <c r="P80" s="7">
        <v>0</v>
      </c>
      <c r="Q80" s="19">
        <v>24.9</v>
      </c>
      <c r="R80" s="20">
        <v>0</v>
      </c>
      <c r="S80" s="19">
        <v>8.6999999999999993</v>
      </c>
      <c r="T80" s="20">
        <v>0</v>
      </c>
      <c r="U80" s="7" t="str">
        <f>AC80&amp;AD80&amp;AE80&amp;AF80</f>
        <v>CD</v>
      </c>
      <c r="V80" s="7">
        <v>4</v>
      </c>
      <c r="W80" s="7" t="str">
        <f>AG80&amp;AH80&amp;AI80</f>
        <v>H</v>
      </c>
      <c r="X80" s="10">
        <f>IF(AND(J80=0,N80=0),0,1)</f>
        <v>1</v>
      </c>
      <c r="Y80" s="10">
        <f>R80+T80+L80+P80+X80</f>
        <v>1</v>
      </c>
      <c r="AA80" s="22">
        <f>IF(R80+T80&gt;0,1,0)</f>
        <v>0</v>
      </c>
      <c r="AB80" s="22">
        <f>IF(N80+L80+P80&gt;0,1,0)</f>
        <v>0</v>
      </c>
      <c r="AC80" s="22" t="s">
        <v>31</v>
      </c>
      <c r="AD80" s="22" t="str">
        <f>IF(R80&gt;0,"S","")</f>
        <v/>
      </c>
      <c r="AE80" s="22" t="str">
        <f>IF(T80&gt;0,"U","")</f>
        <v/>
      </c>
      <c r="AF80" s="22" t="str">
        <f>IF(L80+X80+P80&gt;0,"D","")</f>
        <v>D</v>
      </c>
      <c r="AG80" s="22" t="str">
        <f>IF(L80&gt;0,"A","")</f>
        <v/>
      </c>
      <c r="AH80" s="22" t="str">
        <f>IF(X80&gt;0,"H","")</f>
        <v>H</v>
      </c>
      <c r="AI80" s="22" t="str">
        <f>IF(P80&gt;0,"P","")</f>
        <v/>
      </c>
    </row>
    <row r="81" spans="1:35" ht="15.5" x14ac:dyDescent="0.35">
      <c r="A81" s="7">
        <v>78</v>
      </c>
      <c r="B81" s="15">
        <v>72</v>
      </c>
      <c r="C81" s="15">
        <v>20</v>
      </c>
      <c r="D81" s="15">
        <v>18</v>
      </c>
      <c r="E81" s="15">
        <v>34</v>
      </c>
      <c r="F81" s="15">
        <v>12</v>
      </c>
      <c r="G81" s="16">
        <v>13.33333</v>
      </c>
      <c r="H81" s="15">
        <v>1</v>
      </c>
      <c r="I81" s="7" t="s">
        <v>22</v>
      </c>
      <c r="J81" s="7">
        <v>1</v>
      </c>
      <c r="K81" s="7">
        <v>0.7</v>
      </c>
      <c r="L81" s="7">
        <v>0</v>
      </c>
      <c r="M81" s="7">
        <v>1.08</v>
      </c>
      <c r="N81" s="7">
        <v>0</v>
      </c>
      <c r="O81" s="7">
        <v>0.56000000000000005</v>
      </c>
      <c r="P81" s="7">
        <v>1</v>
      </c>
      <c r="Q81" s="19">
        <v>50.4</v>
      </c>
      <c r="R81" s="20">
        <v>1</v>
      </c>
      <c r="S81" s="19">
        <v>42</v>
      </c>
      <c r="T81" s="20">
        <v>1</v>
      </c>
      <c r="U81" s="7" t="str">
        <f>AC81&amp;AD81&amp;AE81&amp;AF81</f>
        <v>CSUD</v>
      </c>
      <c r="V81" s="7">
        <v>7</v>
      </c>
      <c r="W81" s="7" t="str">
        <f>AG81&amp;AH81&amp;AI81</f>
        <v>HP</v>
      </c>
      <c r="X81" s="10">
        <f>IF(AND(J81=0,N81=0),0,1)</f>
        <v>1</v>
      </c>
      <c r="Y81" s="10">
        <f>R81+T81+L81+P81+X81</f>
        <v>4</v>
      </c>
      <c r="Z81" s="22"/>
      <c r="AA81" s="22">
        <f>IF(R81+T81&gt;0,1,0)</f>
        <v>1</v>
      </c>
      <c r="AB81" s="22">
        <f>IF(N81+L81+P81&gt;0,1,0)</f>
        <v>1</v>
      </c>
      <c r="AC81" s="22" t="s">
        <v>31</v>
      </c>
      <c r="AD81" s="22" t="str">
        <f>IF(R81&gt;0,"S","")</f>
        <v>S</v>
      </c>
      <c r="AE81" s="22" t="str">
        <f>IF(T81&gt;0,"U","")</f>
        <v>U</v>
      </c>
      <c r="AF81" s="22" t="str">
        <f>IF(L81+X81+P81&gt;0,"D","")</f>
        <v>D</v>
      </c>
      <c r="AG81" s="22" t="str">
        <f>IF(L81&gt;0,"A","")</f>
        <v/>
      </c>
      <c r="AH81" s="22" t="str">
        <f>IF(X81&gt;0,"H","")</f>
        <v>H</v>
      </c>
      <c r="AI81" s="22" t="str">
        <f>IF(P81&gt;0,"P","")</f>
        <v>P</v>
      </c>
    </row>
    <row r="82" spans="1:35" ht="15.5" x14ac:dyDescent="0.35">
      <c r="A82" s="7">
        <v>79</v>
      </c>
      <c r="B82" s="15">
        <v>62</v>
      </c>
      <c r="C82" s="15">
        <v>18</v>
      </c>
      <c r="D82" s="15">
        <v>8</v>
      </c>
      <c r="E82" s="15">
        <v>36</v>
      </c>
      <c r="F82" s="15">
        <v>10</v>
      </c>
      <c r="G82" s="16">
        <v>33.333329999999997</v>
      </c>
      <c r="H82" s="15">
        <v>2</v>
      </c>
      <c r="I82" s="7" t="s">
        <v>22</v>
      </c>
      <c r="J82" s="7">
        <v>1</v>
      </c>
      <c r="K82" s="7">
        <v>0.62</v>
      </c>
      <c r="L82" s="7">
        <v>1</v>
      </c>
      <c r="M82" s="7">
        <v>1.29</v>
      </c>
      <c r="N82" s="24">
        <v>0</v>
      </c>
      <c r="O82" s="7">
        <v>0.9</v>
      </c>
      <c r="P82" s="7">
        <v>0</v>
      </c>
      <c r="Q82" s="19">
        <v>100</v>
      </c>
      <c r="R82" s="20">
        <v>1</v>
      </c>
      <c r="S82" s="19">
        <v>18.399999999999999</v>
      </c>
      <c r="T82" s="20">
        <v>0</v>
      </c>
      <c r="U82" s="7" t="str">
        <f>AC82&amp;AD82&amp;AE82&amp;AF82</f>
        <v>CSD</v>
      </c>
      <c r="V82" s="7">
        <v>6</v>
      </c>
      <c r="W82" s="7" t="str">
        <f>AG82&amp;AH82&amp;AI82</f>
        <v>AH</v>
      </c>
      <c r="X82" s="10">
        <f>IF(AND(J82=0,N82=0),0,1)</f>
        <v>1</v>
      </c>
      <c r="Y82" s="10">
        <f>R82+T82+L82+P82+X82</f>
        <v>3</v>
      </c>
      <c r="Z82" s="22"/>
      <c r="AA82" s="22">
        <f>IF(R82+T82&gt;0,1,0)</f>
        <v>1</v>
      </c>
      <c r="AB82" s="22">
        <f>IF(N82+L82+P82&gt;0,1,0)</f>
        <v>1</v>
      </c>
      <c r="AC82" s="22" t="s">
        <v>31</v>
      </c>
      <c r="AD82" s="22" t="str">
        <f>IF(R82&gt;0,"S","")</f>
        <v>S</v>
      </c>
      <c r="AE82" s="22" t="str">
        <f>IF(T82&gt;0,"U","")</f>
        <v/>
      </c>
      <c r="AF82" s="22" t="str">
        <f>IF(L82+X82+P82&gt;0,"D","")</f>
        <v>D</v>
      </c>
      <c r="AG82" s="22" t="str">
        <f>IF(L82&gt;0,"A","")</f>
        <v>A</v>
      </c>
      <c r="AH82" s="22" t="str">
        <f>IF(X82&gt;0,"H","")</f>
        <v>H</v>
      </c>
      <c r="AI82" s="22" t="str">
        <f>IF(P82&gt;0,"P","")</f>
        <v/>
      </c>
    </row>
    <row r="83" spans="1:35" ht="15.5" x14ac:dyDescent="0.35">
      <c r="A83" s="7">
        <v>80</v>
      </c>
      <c r="B83" s="15">
        <v>84</v>
      </c>
      <c r="C83" s="15">
        <v>24</v>
      </c>
      <c r="D83" s="15">
        <v>24</v>
      </c>
      <c r="E83" s="15">
        <v>36</v>
      </c>
      <c r="F83" s="15">
        <v>9</v>
      </c>
      <c r="G83" s="16">
        <v>36.666670000000003</v>
      </c>
      <c r="H83" s="15">
        <v>2</v>
      </c>
      <c r="I83" s="7" t="s">
        <v>22</v>
      </c>
      <c r="J83" s="7">
        <v>1</v>
      </c>
      <c r="K83" s="7">
        <v>0.61</v>
      </c>
      <c r="L83" s="7">
        <v>1</v>
      </c>
      <c r="M83" s="7">
        <v>0.61</v>
      </c>
      <c r="N83" s="7">
        <v>1</v>
      </c>
      <c r="O83" s="7">
        <v>0.34</v>
      </c>
      <c r="P83" s="7">
        <v>1</v>
      </c>
      <c r="Q83" s="19">
        <v>39.9</v>
      </c>
      <c r="R83" s="20">
        <v>1</v>
      </c>
      <c r="S83" s="19">
        <v>14.9</v>
      </c>
      <c r="T83" s="20">
        <v>0</v>
      </c>
      <c r="U83" s="7" t="str">
        <f>AC83&amp;AD83&amp;AE83&amp;AF83</f>
        <v>CSD</v>
      </c>
      <c r="V83" s="7">
        <v>6</v>
      </c>
      <c r="W83" s="7" t="str">
        <f>AG83&amp;AH83&amp;AI83</f>
        <v>AHP</v>
      </c>
      <c r="X83" s="10">
        <f>IF(AND(J83=0,N83=0),0,1)</f>
        <v>1</v>
      </c>
      <c r="Y83" s="10">
        <f>R83+T83+L83+P83+X83</f>
        <v>4</v>
      </c>
      <c r="AA83" s="22">
        <f>IF(R83+T83&gt;0,1,0)</f>
        <v>1</v>
      </c>
      <c r="AB83" s="22">
        <f>IF(N83+L83+P83&gt;0,1,0)</f>
        <v>1</v>
      </c>
      <c r="AC83" s="22" t="s">
        <v>31</v>
      </c>
      <c r="AD83" s="22" t="str">
        <f>IF(R83&gt;0,"S","")</f>
        <v>S</v>
      </c>
      <c r="AE83" s="22" t="str">
        <f>IF(T83&gt;0,"U","")</f>
        <v/>
      </c>
      <c r="AF83" s="22" t="str">
        <f>IF(L83+X83+P83&gt;0,"D","")</f>
        <v>D</v>
      </c>
      <c r="AG83" s="22" t="str">
        <f>IF(L83&gt;0,"A","")</f>
        <v>A</v>
      </c>
      <c r="AH83" s="22" t="str">
        <f>IF(X83&gt;0,"H","")</f>
        <v>H</v>
      </c>
      <c r="AI83" s="22" t="str">
        <f>IF(P83&gt;0,"P","")</f>
        <v>P</v>
      </c>
    </row>
    <row r="84" spans="1:35" x14ac:dyDescent="0.3">
      <c r="G84" s="30"/>
      <c r="K84" s="31"/>
      <c r="M84" s="31"/>
      <c r="O84" s="31"/>
      <c r="Q84" s="32"/>
      <c r="S84" s="32"/>
    </row>
    <row r="85" spans="1:35" x14ac:dyDescent="0.3">
      <c r="G85" s="33"/>
    </row>
    <row r="86" spans="1:35" x14ac:dyDescent="0.3">
      <c r="G86" s="33"/>
    </row>
    <row r="87" spans="1:35" x14ac:dyDescent="0.3">
      <c r="G87" s="33"/>
    </row>
    <row r="88" spans="1:35" ht="15.5" x14ac:dyDescent="0.3">
      <c r="G88" s="28"/>
    </row>
    <row r="91" spans="1:35" x14ac:dyDescent="0.3">
      <c r="G91" s="33"/>
    </row>
    <row r="93" spans="1:35" x14ac:dyDescent="0.3">
      <c r="G93" s="33"/>
    </row>
    <row r="95" spans="1:35" x14ac:dyDescent="0.3">
      <c r="G95" s="33"/>
    </row>
    <row r="96" spans="1:35" x14ac:dyDescent="0.3">
      <c r="G96" s="33"/>
    </row>
    <row r="97" spans="7:7" x14ac:dyDescent="0.3">
      <c r="G97" s="33"/>
    </row>
    <row r="103" spans="7:7" x14ac:dyDescent="0.3">
      <c r="G103" s="34"/>
    </row>
    <row r="104" spans="7:7" x14ac:dyDescent="0.3">
      <c r="G104" s="34"/>
    </row>
    <row r="105" spans="7:7" x14ac:dyDescent="0.3">
      <c r="G105" s="34"/>
    </row>
    <row r="106" spans="7:7" x14ac:dyDescent="0.3">
      <c r="G106" s="34"/>
    </row>
    <row r="107" spans="7:7" ht="15.5" x14ac:dyDescent="0.35">
      <c r="G107" s="35"/>
    </row>
    <row r="108" spans="7:7" ht="15.5" x14ac:dyDescent="0.35">
      <c r="G108" s="35"/>
    </row>
    <row r="109" spans="7:7" ht="15.5" x14ac:dyDescent="0.35">
      <c r="G109" s="35"/>
    </row>
    <row r="110" spans="7:7" ht="15.5" x14ac:dyDescent="0.35">
      <c r="G110" s="35"/>
    </row>
    <row r="111" spans="7:7" ht="15.5" x14ac:dyDescent="0.35">
      <c r="G111" s="35"/>
    </row>
    <row r="112" spans="7:7" ht="15.5" x14ac:dyDescent="0.35">
      <c r="G112" s="35"/>
    </row>
    <row r="113" spans="7:7" ht="15.5" x14ac:dyDescent="0.35">
      <c r="G113" s="35"/>
    </row>
    <row r="114" spans="7:7" ht="15.5" x14ac:dyDescent="0.35">
      <c r="G114" s="35"/>
    </row>
    <row r="115" spans="7:7" ht="15.5" x14ac:dyDescent="0.35">
      <c r="G115" s="35"/>
    </row>
    <row r="116" spans="7:7" ht="15.5" x14ac:dyDescent="0.35">
      <c r="G116" s="35"/>
    </row>
    <row r="117" spans="7:7" ht="15.5" x14ac:dyDescent="0.35">
      <c r="G117" s="35"/>
    </row>
    <row r="118" spans="7:7" ht="15.5" x14ac:dyDescent="0.35">
      <c r="G118" s="35"/>
    </row>
    <row r="119" spans="7:7" ht="15.5" x14ac:dyDescent="0.35">
      <c r="G119" s="35"/>
    </row>
    <row r="120" spans="7:7" ht="15.5" x14ac:dyDescent="0.35">
      <c r="G120" s="35"/>
    </row>
    <row r="121" spans="7:7" ht="15.5" x14ac:dyDescent="0.35">
      <c r="G121" s="35"/>
    </row>
    <row r="122" spans="7:7" ht="15.5" x14ac:dyDescent="0.35">
      <c r="G122" s="35"/>
    </row>
    <row r="123" spans="7:7" ht="15.5" x14ac:dyDescent="0.35">
      <c r="G123" s="35"/>
    </row>
    <row r="124" spans="7:7" ht="15.5" x14ac:dyDescent="0.35">
      <c r="G124" s="35"/>
    </row>
    <row r="125" spans="7:7" ht="15.5" x14ac:dyDescent="0.35">
      <c r="G125" s="35"/>
    </row>
    <row r="126" spans="7:7" ht="15.5" x14ac:dyDescent="0.35">
      <c r="G126" s="35"/>
    </row>
    <row r="127" spans="7:7" ht="15.5" x14ac:dyDescent="0.35">
      <c r="G127" s="35"/>
    </row>
    <row r="128" spans="7:7" ht="15.5" x14ac:dyDescent="0.35">
      <c r="G128" s="35"/>
    </row>
    <row r="129" spans="7:7" ht="15.5" x14ac:dyDescent="0.35">
      <c r="G129" s="35"/>
    </row>
  </sheetData>
  <autoFilter ref="A3:AN83" xr:uid="{00000000-0009-0000-0000-000000000000}">
    <sortState xmlns:xlrd2="http://schemas.microsoft.com/office/spreadsheetml/2017/richdata2" ref="A4:AI83">
      <sortCondition ref="A3:A83"/>
    </sortState>
  </autoFilter>
  <sortState xmlns:xlrd2="http://schemas.microsoft.com/office/spreadsheetml/2017/richdata2" ref="A4:AD58">
    <sortCondition ref="I4:I58"/>
  </sortState>
  <mergeCells count="5">
    <mergeCell ref="Q2:T2"/>
    <mergeCell ref="B2:E2"/>
    <mergeCell ref="G2:H2"/>
    <mergeCell ref="I2:J2"/>
    <mergeCell ref="K2:O2"/>
  </mergeCells>
  <phoneticPr fontId="4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9"/>
  <sheetViews>
    <sheetView zoomScale="85" zoomScaleNormal="85" workbookViewId="0">
      <selection activeCell="J3" sqref="J3:J26"/>
    </sheetView>
  </sheetViews>
  <sheetFormatPr defaultColWidth="9" defaultRowHeight="14" x14ac:dyDescent="0.3"/>
  <sheetData>
    <row r="1" spans="1:10" x14ac:dyDescent="0.3">
      <c r="A1">
        <f ca="1">RANDBETWEEN(1,10)</f>
        <v>2</v>
      </c>
      <c r="B1">
        <v>3.4</v>
      </c>
      <c r="D1">
        <f ca="1">AVERAGE(B3:B28)</f>
        <v>2.595407853169756</v>
      </c>
    </row>
    <row r="2" spans="1:10" x14ac:dyDescent="0.3">
      <c r="A2">
        <f t="shared" ref="A2:A34" ca="1" si="0">RANDBETWEEN(1,10)</f>
        <v>6</v>
      </c>
      <c r="B2">
        <v>3.87</v>
      </c>
      <c r="D2">
        <f ca="1">_xlfn.STDEV.P(B3:B28)</f>
        <v>4.0797810949176814</v>
      </c>
    </row>
    <row r="3" spans="1:10" ht="15.5" x14ac:dyDescent="0.3">
      <c r="A3">
        <f t="shared" ca="1" si="0"/>
        <v>8</v>
      </c>
      <c r="B3">
        <f t="shared" ref="B3:B28" ca="1" si="1">NORMINV(RAND(),$B$1,$B$2)</f>
        <v>4.4747289756321047</v>
      </c>
      <c r="D3" s="1">
        <f ca="1">$B$1+(B3-$D$1)*$B$2/$D$2</f>
        <v>5.1826870056801511</v>
      </c>
      <c r="E3" s="2"/>
      <c r="F3" s="1"/>
      <c r="H3" s="1">
        <v>7</v>
      </c>
      <c r="I3" s="2"/>
      <c r="J3" s="4">
        <v>2</v>
      </c>
    </row>
    <row r="4" spans="1:10" ht="15.5" x14ac:dyDescent="0.3">
      <c r="A4">
        <f t="shared" ca="1" si="0"/>
        <v>2</v>
      </c>
      <c r="B4">
        <f t="shared" ca="1" si="1"/>
        <v>8.6126355783966471</v>
      </c>
      <c r="D4" s="1">
        <f t="shared" ref="D4:D28" ca="1" si="2">$B$1+(B4-$D$1)*$B$2/$D$2</f>
        <v>9.1078237177080528</v>
      </c>
      <c r="E4" s="2"/>
      <c r="F4" s="1"/>
      <c r="H4" s="1">
        <v>8</v>
      </c>
      <c r="I4" s="2"/>
      <c r="J4" s="4">
        <v>2</v>
      </c>
    </row>
    <row r="5" spans="1:10" ht="15.5" x14ac:dyDescent="0.3">
      <c r="A5">
        <f t="shared" ca="1" si="0"/>
        <v>10</v>
      </c>
      <c r="B5">
        <f t="shared" ca="1" si="1"/>
        <v>-1.9020882525537384</v>
      </c>
      <c r="D5" s="1">
        <f t="shared" ca="1" si="2"/>
        <v>-0.86623623282932849</v>
      </c>
      <c r="E5" s="2"/>
      <c r="F5" s="1"/>
      <c r="H5" s="1">
        <v>0</v>
      </c>
      <c r="I5" s="2"/>
      <c r="J5" s="4">
        <v>1</v>
      </c>
    </row>
    <row r="6" spans="1:10" ht="15.5" x14ac:dyDescent="0.3">
      <c r="A6">
        <f t="shared" ca="1" si="0"/>
        <v>2</v>
      </c>
      <c r="B6">
        <f t="shared" ca="1" si="1"/>
        <v>8.9879170201796175</v>
      </c>
      <c r="D6" s="1">
        <f t="shared" ca="1" si="2"/>
        <v>9.463808302643093</v>
      </c>
      <c r="E6" s="2"/>
      <c r="F6" s="1"/>
      <c r="H6" s="1">
        <v>6</v>
      </c>
      <c r="I6" s="2"/>
      <c r="J6" s="4">
        <v>2</v>
      </c>
    </row>
    <row r="7" spans="1:10" ht="15.5" x14ac:dyDescent="0.3">
      <c r="A7">
        <f t="shared" ca="1" si="0"/>
        <v>10</v>
      </c>
      <c r="B7">
        <f t="shared" ca="1" si="1"/>
        <v>-2.1882467929156806</v>
      </c>
      <c r="D7" s="1">
        <f t="shared" ca="1" si="2"/>
        <v>-1.1376805886503516</v>
      </c>
      <c r="E7" s="2"/>
      <c r="F7" s="1"/>
      <c r="H7" s="1">
        <v>1.3058523157647</v>
      </c>
      <c r="I7" s="2"/>
      <c r="J7" s="4">
        <v>15</v>
      </c>
    </row>
    <row r="8" spans="1:10" ht="15.5" x14ac:dyDescent="0.3">
      <c r="A8">
        <f t="shared" ca="1" si="0"/>
        <v>6</v>
      </c>
      <c r="B8">
        <f t="shared" ca="1" si="1"/>
        <v>4.9865879624962064</v>
      </c>
      <c r="D8" s="1">
        <f t="shared" ca="1" si="2"/>
        <v>5.6682263601400606</v>
      </c>
      <c r="E8" s="2"/>
      <c r="F8" s="1"/>
      <c r="H8" s="1">
        <v>0.42947941721192801</v>
      </c>
      <c r="I8" s="2"/>
      <c r="J8" s="4">
        <v>2</v>
      </c>
    </row>
    <row r="9" spans="1:10" ht="15.5" x14ac:dyDescent="0.3">
      <c r="A9">
        <f t="shared" ca="1" si="0"/>
        <v>6</v>
      </c>
      <c r="B9">
        <f t="shared" ca="1" si="1"/>
        <v>-0.52402519537381576</v>
      </c>
      <c r="D9" s="1">
        <f t="shared" ca="1" si="2"/>
        <v>0.44096724383022146</v>
      </c>
      <c r="E9" s="2"/>
      <c r="F9" s="1"/>
      <c r="H9" s="1">
        <v>5</v>
      </c>
      <c r="I9" s="2"/>
      <c r="J9" s="4">
        <v>3</v>
      </c>
    </row>
    <row r="10" spans="1:10" ht="15.5" x14ac:dyDescent="0.3">
      <c r="A10">
        <f t="shared" ca="1" si="0"/>
        <v>5</v>
      </c>
      <c r="B10">
        <f t="shared" ca="1" si="1"/>
        <v>4.3673162586839549</v>
      </c>
      <c r="D10" s="1">
        <f t="shared" ca="1" si="2"/>
        <v>5.0807974177541775</v>
      </c>
      <c r="E10" s="2"/>
      <c r="F10" s="1"/>
      <c r="H10" s="1">
        <v>2.3716859949021698</v>
      </c>
      <c r="I10" s="2"/>
      <c r="J10" s="4">
        <v>2</v>
      </c>
    </row>
    <row r="11" spans="1:10" ht="15.5" x14ac:dyDescent="0.3">
      <c r="A11">
        <f t="shared" ca="1" si="0"/>
        <v>9</v>
      </c>
      <c r="B11">
        <f t="shared" ca="1" si="1"/>
        <v>-5.9311967306177475</v>
      </c>
      <c r="D11" s="1">
        <f t="shared" ca="1" si="2"/>
        <v>-4.688169186421371</v>
      </c>
      <c r="E11" s="2"/>
      <c r="F11" s="1"/>
      <c r="H11" s="1">
        <v>11</v>
      </c>
      <c r="I11" s="2"/>
      <c r="J11" s="4">
        <v>3</v>
      </c>
    </row>
    <row r="12" spans="1:10" ht="15.5" x14ac:dyDescent="0.3">
      <c r="A12">
        <f t="shared" ca="1" si="0"/>
        <v>2</v>
      </c>
      <c r="B12">
        <f t="shared" ca="1" si="1"/>
        <v>1.3602763958884365</v>
      </c>
      <c r="D12" s="1">
        <f t="shared" ca="1" si="2"/>
        <v>2.2283786241293044</v>
      </c>
      <c r="E12" s="2"/>
      <c r="F12" s="1"/>
      <c r="H12" s="1">
        <v>1.79885119336467</v>
      </c>
      <c r="I12" s="2"/>
      <c r="J12" s="4">
        <v>2</v>
      </c>
    </row>
    <row r="13" spans="1:10" ht="15.5" x14ac:dyDescent="0.3">
      <c r="A13">
        <f t="shared" ca="1" si="0"/>
        <v>3</v>
      </c>
      <c r="B13">
        <f t="shared" ca="1" si="1"/>
        <v>2.3699776567318089</v>
      </c>
      <c r="D13" s="1">
        <f t="shared" ca="1" si="2"/>
        <v>3.1861613552497579</v>
      </c>
      <c r="E13" s="2"/>
      <c r="F13" s="1"/>
      <c r="H13" s="1">
        <v>3.8316899104397901</v>
      </c>
      <c r="I13" s="2"/>
      <c r="J13" s="4">
        <v>2</v>
      </c>
    </row>
    <row r="14" spans="1:10" ht="15.5" x14ac:dyDescent="0.3">
      <c r="A14">
        <f t="shared" ca="1" si="0"/>
        <v>7</v>
      </c>
      <c r="B14">
        <f t="shared" ca="1" si="1"/>
        <v>-4.0907252274075372</v>
      </c>
      <c r="D14" s="1">
        <f t="shared" ca="1" si="2"/>
        <v>-2.942334164464826</v>
      </c>
      <c r="E14" s="2"/>
      <c r="F14" s="1"/>
      <c r="H14" s="1">
        <v>6.6549224365869399</v>
      </c>
      <c r="I14" s="2"/>
      <c r="J14" s="4">
        <v>1</v>
      </c>
    </row>
    <row r="15" spans="1:10" ht="15.5" x14ac:dyDescent="0.3">
      <c r="A15">
        <f t="shared" ca="1" si="0"/>
        <v>6</v>
      </c>
      <c r="B15">
        <f t="shared" ca="1" si="1"/>
        <v>-1.8900151612475864</v>
      </c>
      <c r="D15" s="1">
        <f t="shared" ca="1" si="2"/>
        <v>-0.85478393618208726</v>
      </c>
      <c r="E15" s="2"/>
      <c r="F15" s="1"/>
      <c r="H15" s="1">
        <v>1.6371363421548299</v>
      </c>
      <c r="I15" s="2"/>
      <c r="J15" s="4">
        <v>2</v>
      </c>
    </row>
    <row r="16" spans="1:10" ht="15.5" x14ac:dyDescent="0.3">
      <c r="A16">
        <f t="shared" ca="1" si="0"/>
        <v>5</v>
      </c>
      <c r="B16">
        <f t="shared" ca="1" si="1"/>
        <v>2.6905787916184281</v>
      </c>
      <c r="D16" s="1">
        <f t="shared" ca="1" si="2"/>
        <v>3.4902772779292444</v>
      </c>
      <c r="E16" s="2"/>
      <c r="F16" s="1"/>
      <c r="H16" s="1">
        <v>0.76643938001238099</v>
      </c>
      <c r="I16" s="2"/>
      <c r="J16" s="4">
        <v>1</v>
      </c>
    </row>
    <row r="17" spans="1:10" ht="15.5" x14ac:dyDescent="0.3">
      <c r="A17">
        <f t="shared" ca="1" si="0"/>
        <v>2</v>
      </c>
      <c r="B17">
        <f t="shared" ca="1" si="1"/>
        <v>-4.4958867738077011</v>
      </c>
      <c r="D17" s="1">
        <f t="shared" ca="1" si="2"/>
        <v>-3.3266624281851302</v>
      </c>
      <c r="E17" s="2"/>
      <c r="F17" s="1"/>
      <c r="H17" s="1">
        <v>2.5635988430626502</v>
      </c>
      <c r="I17" s="2"/>
      <c r="J17" s="4">
        <v>2</v>
      </c>
    </row>
    <row r="18" spans="1:10" ht="15.5" x14ac:dyDescent="0.3">
      <c r="A18">
        <f t="shared" ca="1" si="0"/>
        <v>8</v>
      </c>
      <c r="B18">
        <f t="shared" ca="1" si="1"/>
        <v>1.4744057783882534</v>
      </c>
      <c r="D18" s="1">
        <f t="shared" ca="1" si="2"/>
        <v>2.3366395087205163</v>
      </c>
      <c r="E18" s="2"/>
      <c r="F18" s="1"/>
      <c r="H18" s="1">
        <v>0</v>
      </c>
      <c r="I18" s="2"/>
      <c r="J18" s="4">
        <v>2</v>
      </c>
    </row>
    <row r="19" spans="1:10" ht="15.5" x14ac:dyDescent="0.3">
      <c r="A19">
        <f t="shared" ca="1" si="0"/>
        <v>1</v>
      </c>
      <c r="B19">
        <f t="shared" ca="1" si="1"/>
        <v>7.0604935481055424</v>
      </c>
      <c r="D19" s="1">
        <f t="shared" ca="1" si="2"/>
        <v>7.6354923554422118</v>
      </c>
      <c r="E19" s="2"/>
      <c r="F19" s="1"/>
      <c r="H19" s="1">
        <v>0</v>
      </c>
      <c r="I19" s="2"/>
      <c r="J19" s="4">
        <v>4</v>
      </c>
    </row>
    <row r="20" spans="1:10" ht="15.5" x14ac:dyDescent="0.3">
      <c r="A20">
        <f t="shared" ca="1" si="0"/>
        <v>3</v>
      </c>
      <c r="B20">
        <f t="shared" ca="1" si="1"/>
        <v>2.3972793536188597</v>
      </c>
      <c r="D20" s="1">
        <f t="shared" ca="1" si="2"/>
        <v>3.2120592072410101</v>
      </c>
      <c r="E20" s="2"/>
      <c r="F20" s="1"/>
      <c r="H20" s="1">
        <v>0</v>
      </c>
      <c r="I20" s="2"/>
      <c r="J20" s="4">
        <v>2</v>
      </c>
    </row>
    <row r="21" spans="1:10" ht="15.5" x14ac:dyDescent="0.3">
      <c r="A21">
        <f t="shared" ca="1" si="0"/>
        <v>3</v>
      </c>
      <c r="B21">
        <f t="shared" ca="1" si="1"/>
        <v>5.2183637033618604</v>
      </c>
      <c r="D21" s="1">
        <f t="shared" ca="1" si="2"/>
        <v>5.8880842633661601</v>
      </c>
      <c r="E21" s="2"/>
      <c r="F21" s="1"/>
      <c r="H21" s="1">
        <v>3.1269931069820198</v>
      </c>
      <c r="I21" s="2"/>
      <c r="J21" s="4">
        <v>17</v>
      </c>
    </row>
    <row r="22" spans="1:10" ht="15.5" x14ac:dyDescent="0.3">
      <c r="A22">
        <f t="shared" ca="1" si="0"/>
        <v>2</v>
      </c>
      <c r="B22">
        <f t="shared" ca="1" si="1"/>
        <v>8.7292745176542734</v>
      </c>
      <c r="D22" s="1">
        <f t="shared" ca="1" si="2"/>
        <v>9.2184651184168622</v>
      </c>
      <c r="E22" s="2"/>
      <c r="F22" s="1"/>
      <c r="H22" s="1">
        <v>0</v>
      </c>
      <c r="I22" s="2"/>
      <c r="J22" s="4">
        <v>1</v>
      </c>
    </row>
    <row r="23" spans="1:10" ht="15.5" x14ac:dyDescent="0.3">
      <c r="A23">
        <f t="shared" ca="1" si="0"/>
        <v>6</v>
      </c>
      <c r="B23">
        <f t="shared" ca="1" si="1"/>
        <v>3.5644041763360339</v>
      </c>
      <c r="D23" s="1">
        <f t="shared" ca="1" si="2"/>
        <v>4.3191708288773176</v>
      </c>
      <c r="E23" s="2"/>
      <c r="F23" s="1"/>
      <c r="H23" s="1">
        <v>5</v>
      </c>
      <c r="I23" s="2"/>
      <c r="J23" s="4">
        <v>1</v>
      </c>
    </row>
    <row r="24" spans="1:10" ht="15.5" x14ac:dyDescent="0.3">
      <c r="A24">
        <f t="shared" ca="1" si="0"/>
        <v>7</v>
      </c>
      <c r="B24">
        <f t="shared" ca="1" si="1"/>
        <v>6.4763323339099035</v>
      </c>
      <c r="D24" s="1">
        <f t="shared" ca="1" si="2"/>
        <v>7.0813685320455697</v>
      </c>
      <c r="E24" s="2"/>
      <c r="F24" s="1"/>
      <c r="H24" s="1">
        <v>2.2112521746990499</v>
      </c>
      <c r="I24" s="2"/>
      <c r="J24" s="4">
        <v>3</v>
      </c>
    </row>
    <row r="25" spans="1:10" ht="15.5" x14ac:dyDescent="0.3">
      <c r="A25">
        <f t="shared" ca="1" si="0"/>
        <v>3</v>
      </c>
      <c r="B25">
        <f t="shared" ca="1" si="1"/>
        <v>2.0308351140119476</v>
      </c>
      <c r="D25" s="1">
        <f t="shared" ca="1" si="2"/>
        <v>2.8644574182515536</v>
      </c>
      <c r="E25" s="2"/>
      <c r="F25" s="1"/>
      <c r="H25" s="1">
        <v>1.8546900585427</v>
      </c>
      <c r="I25" s="2"/>
      <c r="J25" s="4">
        <v>4</v>
      </c>
    </row>
    <row r="26" spans="1:10" ht="15.5" x14ac:dyDescent="0.3">
      <c r="A26">
        <f t="shared" ca="1" si="0"/>
        <v>5</v>
      </c>
      <c r="B26">
        <f t="shared" ca="1" si="1"/>
        <v>3.44413231726449</v>
      </c>
      <c r="D26" s="1">
        <f t="shared" ca="1" si="2"/>
        <v>4.2050833119792408</v>
      </c>
      <c r="E26" s="2"/>
      <c r="F26" s="1"/>
      <c r="H26" s="1">
        <v>1.5329283109393399</v>
      </c>
      <c r="I26" s="2"/>
      <c r="J26" s="4">
        <v>5</v>
      </c>
    </row>
    <row r="27" spans="1:10" ht="15.5" x14ac:dyDescent="0.3">
      <c r="A27">
        <f t="shared" ca="1" si="0"/>
        <v>2</v>
      </c>
      <c r="B27">
        <f t="shared" ca="1" si="1"/>
        <v>6.7791499064734673</v>
      </c>
      <c r="D27" s="1">
        <f t="shared" ca="1" si="2"/>
        <v>7.368615317732397</v>
      </c>
      <c r="E27" s="2"/>
      <c r="F27" s="1"/>
      <c r="H27" s="1">
        <v>6.3897882472480898</v>
      </c>
      <c r="I27" s="2"/>
      <c r="J27" s="5">
        <v>4</v>
      </c>
    </row>
    <row r="28" spans="1:10" ht="15.5" x14ac:dyDescent="0.3">
      <c r="A28">
        <f t="shared" ca="1" si="0"/>
        <v>3</v>
      </c>
      <c r="B28">
        <f t="shared" ca="1" si="1"/>
        <v>3.4780989275856391</v>
      </c>
      <c r="D28" s="1">
        <f t="shared" ca="1" si="2"/>
        <v>4.237303369596205</v>
      </c>
      <c r="E28" s="2"/>
      <c r="F28" s="1"/>
      <c r="H28" s="1">
        <v>10</v>
      </c>
      <c r="I28" s="2"/>
      <c r="J28" s="5">
        <v>0</v>
      </c>
    </row>
    <row r="29" spans="1:10" ht="15.5" x14ac:dyDescent="0.3">
      <c r="A29">
        <f t="shared" ca="1" si="0"/>
        <v>2</v>
      </c>
      <c r="D29" s="3">
        <f ca="1">AVERAGE(D3:D28)</f>
        <v>3.4000000000000004</v>
      </c>
      <c r="F29" s="3"/>
      <c r="H29" s="3">
        <f>AVERAGE(H3:H28)</f>
        <v>3.4028964512273565</v>
      </c>
      <c r="J29" s="5">
        <v>0</v>
      </c>
    </row>
    <row r="30" spans="1:10" ht="15.5" x14ac:dyDescent="0.3">
      <c r="A30">
        <f t="shared" ca="1" si="0"/>
        <v>9</v>
      </c>
      <c r="D30">
        <f ca="1">_xlfn.STDEV.P(D3:D28)</f>
        <v>3.8699999999999997</v>
      </c>
      <c r="H30">
        <f>_xlfn.STDEV.P(H3:H28)</f>
        <v>3.1609062509464878</v>
      </c>
      <c r="J30" s="5">
        <v>6</v>
      </c>
    </row>
    <row r="31" spans="1:10" ht="15.5" x14ac:dyDescent="0.3">
      <c r="A31">
        <f t="shared" ca="1" si="0"/>
        <v>4</v>
      </c>
      <c r="J31" s="5">
        <v>4</v>
      </c>
    </row>
    <row r="32" spans="1:10" ht="15.5" x14ac:dyDescent="0.3">
      <c r="A32">
        <f t="shared" ca="1" si="0"/>
        <v>1</v>
      </c>
      <c r="J32" s="5">
        <v>3</v>
      </c>
    </row>
    <row r="33" spans="1:10" ht="15.5" x14ac:dyDescent="0.3">
      <c r="A33">
        <f t="shared" ca="1" si="0"/>
        <v>8</v>
      </c>
      <c r="J33" s="5">
        <v>1</v>
      </c>
    </row>
    <row r="34" spans="1:10" ht="15.5" x14ac:dyDescent="0.3">
      <c r="A34">
        <f t="shared" ca="1" si="0"/>
        <v>5</v>
      </c>
      <c r="J34" s="5">
        <v>1</v>
      </c>
    </row>
    <row r="35" spans="1:10" ht="15.5" x14ac:dyDescent="0.3">
      <c r="J35" s="5">
        <v>4</v>
      </c>
    </row>
    <row r="36" spans="1:10" ht="15.5" x14ac:dyDescent="0.3">
      <c r="J36" s="5">
        <v>4</v>
      </c>
    </row>
    <row r="37" spans="1:10" ht="15.5" x14ac:dyDescent="0.3">
      <c r="J37" s="5">
        <v>1</v>
      </c>
    </row>
    <row r="38" spans="1:10" ht="15.5" x14ac:dyDescent="0.3">
      <c r="J38" s="5">
        <v>8</v>
      </c>
    </row>
    <row r="39" spans="1:10" ht="15.5" x14ac:dyDescent="0.3">
      <c r="J39" s="5">
        <v>0</v>
      </c>
    </row>
    <row r="40" spans="1:10" ht="15.5" x14ac:dyDescent="0.3">
      <c r="J40" s="5">
        <v>5</v>
      </c>
    </row>
    <row r="41" spans="1:10" ht="15.5" x14ac:dyDescent="0.3">
      <c r="J41" s="5">
        <v>5</v>
      </c>
    </row>
    <row r="42" spans="1:10" ht="15.5" x14ac:dyDescent="0.3">
      <c r="J42" s="5">
        <v>5</v>
      </c>
    </row>
    <row r="43" spans="1:10" ht="15.5" x14ac:dyDescent="0.3">
      <c r="J43" s="5">
        <v>1</v>
      </c>
    </row>
    <row r="44" spans="1:10" ht="15.5" x14ac:dyDescent="0.3">
      <c r="J44" s="5">
        <v>5</v>
      </c>
    </row>
    <row r="45" spans="1:10" ht="15.5" x14ac:dyDescent="0.3">
      <c r="J45" s="5">
        <v>4</v>
      </c>
    </row>
    <row r="46" spans="1:10" ht="15.5" x14ac:dyDescent="0.3">
      <c r="J46" s="5">
        <v>3</v>
      </c>
    </row>
    <row r="47" spans="1:10" ht="15.5" x14ac:dyDescent="0.3">
      <c r="J47" s="5">
        <v>2</v>
      </c>
    </row>
    <row r="48" spans="1:10" ht="15.5" x14ac:dyDescent="0.3">
      <c r="J48" s="5">
        <v>0</v>
      </c>
    </row>
    <row r="49" spans="10:10" ht="15.5" x14ac:dyDescent="0.3">
      <c r="J49" s="5">
        <v>3</v>
      </c>
    </row>
    <row r="50" spans="10:10" ht="15.5" x14ac:dyDescent="0.3">
      <c r="J50" s="5">
        <v>1</v>
      </c>
    </row>
    <row r="51" spans="10:10" ht="15.5" x14ac:dyDescent="0.3">
      <c r="J51" s="5">
        <v>2</v>
      </c>
    </row>
    <row r="52" spans="10:10" ht="15.5" x14ac:dyDescent="0.3">
      <c r="J52" s="5">
        <v>1</v>
      </c>
    </row>
    <row r="53" spans="10:10" ht="15.5" x14ac:dyDescent="0.3">
      <c r="J53" s="5">
        <v>1</v>
      </c>
    </row>
    <row r="54" spans="10:10" ht="15.5" x14ac:dyDescent="0.3">
      <c r="J54" s="5">
        <v>5</v>
      </c>
    </row>
    <row r="55" spans="10:10" ht="15.5" x14ac:dyDescent="0.3">
      <c r="J55" s="5">
        <v>1</v>
      </c>
    </row>
    <row r="56" spans="10:10" ht="15.5" x14ac:dyDescent="0.3">
      <c r="J56" s="5">
        <v>21</v>
      </c>
    </row>
    <row r="57" spans="10:10" ht="15.5" x14ac:dyDescent="0.3">
      <c r="J57" s="5">
        <v>5</v>
      </c>
    </row>
    <row r="58" spans="10:10" x14ac:dyDescent="0.3">
      <c r="J58" s="3">
        <f>AVERAGE(J3:J57)</f>
        <v>3.4</v>
      </c>
    </row>
    <row r="59" spans="10:10" x14ac:dyDescent="0.3">
      <c r="J59">
        <f>_xlfn.STDEV.P(J3:J57)</f>
        <v>3.87345277028601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-home</dc:creator>
  <cp:lastModifiedBy>lenovo</cp:lastModifiedBy>
  <dcterms:created xsi:type="dcterms:W3CDTF">2019-10-30T23:10:00Z</dcterms:created>
  <dcterms:modified xsi:type="dcterms:W3CDTF">2020-04-15T14:5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